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4_bwa_mem_mapping" sheetId="1" r:id="rId4"/>
  </sheets>
  <definedNames/>
  <calcPr/>
</workbook>
</file>

<file path=xl/sharedStrings.xml><?xml version="1.0" encoding="utf-8"?>
<sst xmlns="http://schemas.openxmlformats.org/spreadsheetml/2006/main" count="198" uniqueCount="92">
  <si>
    <t>sample</t>
  </si>
  <si>
    <t>biome</t>
  </si>
  <si>
    <t>fraction</t>
  </si>
  <si>
    <t>is sorted:</t>
  </si>
  <si>
    <t>1st fragments:</t>
  </si>
  <si>
    <t>last fragments:</t>
  </si>
  <si>
    <t>reads mapped:</t>
  </si>
  <si>
    <t>reads mapped and paired:</t>
  </si>
  <si>
    <t>reads unmapped:</t>
  </si>
  <si>
    <t>reads properly paired:</t>
  </si>
  <si>
    <t>reads paired:</t>
  </si>
  <si>
    <t>reads duplicated:</t>
  </si>
  <si>
    <t>reads MQ0:</t>
  </si>
  <si>
    <t>reads QC failed:</t>
  </si>
  <si>
    <t>non-primary alignments:</t>
  </si>
  <si>
    <t>supplementary alignments:</t>
  </si>
  <si>
    <t>total length:</t>
  </si>
  <si>
    <t>total first fragment length:</t>
  </si>
  <si>
    <t>total last fragment length:</t>
  </si>
  <si>
    <t>bases mapped:</t>
  </si>
  <si>
    <t>bases mapped (cigar):</t>
  </si>
  <si>
    <t>bases trimmed:</t>
  </si>
  <si>
    <t>bases duplicated:</t>
  </si>
  <si>
    <t>mismatches:</t>
  </si>
  <si>
    <t>error rate:</t>
  </si>
  <si>
    <t>average length:</t>
  </si>
  <si>
    <t>average first fragment length:</t>
  </si>
  <si>
    <t>average last fragment length:</t>
  </si>
  <si>
    <t>maximum length:</t>
  </si>
  <si>
    <t>maximum first fragment length:</t>
  </si>
  <si>
    <t>maximum last fragment length:</t>
  </si>
  <si>
    <t>average quality:</t>
  </si>
  <si>
    <t>insert size average:</t>
  </si>
  <si>
    <t>insert size standard deviation:</t>
  </si>
  <si>
    <t>inward oriented pairs:</t>
  </si>
  <si>
    <t>outward oriented pairs:</t>
  </si>
  <si>
    <t>pairs with other orientation:</t>
  </si>
  <si>
    <t>pairs on different chromosomes:</t>
  </si>
  <si>
    <t>percentage of properly paired reads (%):</t>
  </si>
  <si>
    <t>2-643073</t>
  </si>
  <si>
    <t>seawater</t>
  </si>
  <si>
    <t>virome</t>
  </si>
  <si>
    <t>2-643074</t>
  </si>
  <si>
    <t>2-643077</t>
  </si>
  <si>
    <t>2-643079</t>
  </si>
  <si>
    <t>2-643152</t>
  </si>
  <si>
    <t>2-643153</t>
  </si>
  <si>
    <t>2-643155</t>
  </si>
  <si>
    <t>2-643161</t>
  </si>
  <si>
    <t>MEAN</t>
  </si>
  <si>
    <t>2-643162</t>
  </si>
  <si>
    <t>TMG</t>
  </si>
  <si>
    <t>2-643174</t>
  </si>
  <si>
    <t>2-643175</t>
  </si>
  <si>
    <t>2-643182</t>
  </si>
  <si>
    <t>2-643184</t>
  </si>
  <si>
    <t>2-643186</t>
  </si>
  <si>
    <t>2-643251</t>
  </si>
  <si>
    <t>2-643252</t>
  </si>
  <si>
    <t>SRR8487014</t>
  </si>
  <si>
    <t>soil</t>
  </si>
  <si>
    <t>SRR8487015</t>
  </si>
  <si>
    <t>SRR8487018</t>
  </si>
  <si>
    <t>SRR8487021</t>
  </si>
  <si>
    <t>SRR8487023</t>
  </si>
  <si>
    <t>SRR8487034</t>
  </si>
  <si>
    <t>SRR8487035</t>
  </si>
  <si>
    <t>SRR8487036</t>
  </si>
  <si>
    <t>SRR8487012</t>
  </si>
  <si>
    <t>SRR8487013</t>
  </si>
  <si>
    <t>SRR8487026</t>
  </si>
  <si>
    <t>SRR8487027</t>
  </si>
  <si>
    <t>SRR8487030</t>
  </si>
  <si>
    <t>SRR8487031</t>
  </si>
  <si>
    <t>SRR8487039</t>
  </si>
  <si>
    <t>SRR8487040</t>
  </si>
  <si>
    <t>SRR5665062</t>
  </si>
  <si>
    <t>gut</t>
  </si>
  <si>
    <t>SRR5665064</t>
  </si>
  <si>
    <t>SRR5665106</t>
  </si>
  <si>
    <t>SRR5665110</t>
  </si>
  <si>
    <t>SRR5665150</t>
  </si>
  <si>
    <t>SRR5665153</t>
  </si>
  <si>
    <t>SRR5665173</t>
  </si>
  <si>
    <t>SRR5665042</t>
  </si>
  <si>
    <t>SRR5665046</t>
  </si>
  <si>
    <t>SRR5665047</t>
  </si>
  <si>
    <t>SRR5665051</t>
  </si>
  <si>
    <t>SRR5665058</t>
  </si>
  <si>
    <t>SRR5665119</t>
  </si>
  <si>
    <t>SRR5665164</t>
  </si>
  <si>
    <t>SRR566517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0" fillId="3" fontId="1" numFmtId="0" xfId="0" applyAlignment="1" applyFill="1" applyFont="1">
      <alignment readingOrder="0"/>
    </xf>
    <xf borderId="0" fillId="3" fontId="1" numFmtId="11" xfId="0" applyAlignment="1" applyFont="1" applyNumberFormat="1">
      <alignment readingOrder="0"/>
    </xf>
    <xf borderId="0" fillId="4" fontId="1" numFmtId="0" xfId="0" applyAlignment="1" applyFill="1" applyFont="1">
      <alignment readingOrder="0"/>
    </xf>
    <xf borderId="0" fillId="4" fontId="1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>
      <c r="A2" s="2" t="s">
        <v>39</v>
      </c>
      <c r="B2" s="2" t="s">
        <v>40</v>
      </c>
      <c r="C2" s="2" t="s">
        <v>41</v>
      </c>
      <c r="D2" s="2">
        <v>0.0</v>
      </c>
      <c r="E2" s="2">
        <v>4.2047545E7</v>
      </c>
      <c r="F2" s="2">
        <v>4.2047545E7</v>
      </c>
      <c r="G2" s="2">
        <v>7.7713445E7</v>
      </c>
      <c r="H2" s="2">
        <v>7.6090934E7</v>
      </c>
      <c r="I2" s="2">
        <v>6381645.0</v>
      </c>
      <c r="J2" s="2">
        <v>6.9443924E7</v>
      </c>
      <c r="K2" s="2">
        <v>8.409509E7</v>
      </c>
      <c r="L2" s="2">
        <v>0.0</v>
      </c>
      <c r="M2" s="2">
        <v>1476004.0</v>
      </c>
      <c r="N2" s="2">
        <v>0.0</v>
      </c>
      <c r="O2" s="2">
        <v>0.0</v>
      </c>
      <c r="P2" s="2">
        <v>1070878.0</v>
      </c>
      <c r="Q2" s="2">
        <v>1.269835859E10</v>
      </c>
      <c r="R2" s="2">
        <v>6.349179295E9</v>
      </c>
      <c r="S2" s="2">
        <v>6.349179295E9</v>
      </c>
      <c r="T2" s="2">
        <v>1.1734730195E10</v>
      </c>
      <c r="U2" s="2">
        <v>1.1265178927E10</v>
      </c>
      <c r="V2" s="2">
        <v>0.0</v>
      </c>
      <c r="W2" s="2">
        <v>0.0</v>
      </c>
      <c r="X2" s="2">
        <v>1.31107353E8</v>
      </c>
      <c r="Y2" s="3">
        <v>0.01163828</v>
      </c>
      <c r="Z2" s="2">
        <v>151.0</v>
      </c>
      <c r="AA2" s="2">
        <v>151.0</v>
      </c>
      <c r="AB2" s="2">
        <v>151.0</v>
      </c>
      <c r="AC2" s="2">
        <v>151.0</v>
      </c>
      <c r="AD2" s="2">
        <v>151.0</v>
      </c>
      <c r="AE2" s="2">
        <v>151.0</v>
      </c>
      <c r="AF2" s="2">
        <v>36.2</v>
      </c>
      <c r="AG2" s="2">
        <v>364.9</v>
      </c>
      <c r="AH2" s="2">
        <v>88.5</v>
      </c>
      <c r="AI2" s="2">
        <v>3.4564913E7</v>
      </c>
      <c r="AJ2" s="2">
        <v>245894.0</v>
      </c>
      <c r="AK2" s="2">
        <v>7608.0</v>
      </c>
      <c r="AL2" s="2">
        <v>3227052.0</v>
      </c>
      <c r="AM2" s="2">
        <v>82.6</v>
      </c>
    </row>
    <row r="3">
      <c r="A3" s="2" t="s">
        <v>42</v>
      </c>
      <c r="B3" s="2" t="s">
        <v>40</v>
      </c>
      <c r="C3" s="2" t="s">
        <v>41</v>
      </c>
      <c r="D3" s="2">
        <v>0.0</v>
      </c>
      <c r="E3" s="2">
        <v>3.9500483E7</v>
      </c>
      <c r="F3" s="2">
        <v>3.9500483E7</v>
      </c>
      <c r="G3" s="2">
        <v>7.3667137E7</v>
      </c>
      <c r="H3" s="2">
        <v>7.2227486E7</v>
      </c>
      <c r="I3" s="2">
        <v>5333829.0</v>
      </c>
      <c r="J3" s="2">
        <v>6.6188146E7</v>
      </c>
      <c r="K3" s="2">
        <v>7.9000966E7</v>
      </c>
      <c r="L3" s="2">
        <v>0.0</v>
      </c>
      <c r="M3" s="2">
        <v>1342926.0</v>
      </c>
      <c r="N3" s="2">
        <v>0.0</v>
      </c>
      <c r="O3" s="2">
        <v>0.0</v>
      </c>
      <c r="P3" s="2">
        <v>1019278.0</v>
      </c>
      <c r="Q3" s="2">
        <v>1.1929145866E10</v>
      </c>
      <c r="R3" s="2">
        <v>5.964572933E9</v>
      </c>
      <c r="S3" s="2">
        <v>5.964572933E9</v>
      </c>
      <c r="T3" s="2">
        <v>1.1123737687E10</v>
      </c>
      <c r="U3" s="2">
        <v>1.0725706992E10</v>
      </c>
      <c r="V3" s="2">
        <v>0.0</v>
      </c>
      <c r="W3" s="2">
        <v>0.0</v>
      </c>
      <c r="X3" s="2">
        <v>1.12855318E8</v>
      </c>
      <c r="Y3" s="3">
        <v>0.01052195</v>
      </c>
      <c r="Z3" s="2">
        <v>151.0</v>
      </c>
      <c r="AA3" s="2">
        <v>151.0</v>
      </c>
      <c r="AB3" s="2">
        <v>151.0</v>
      </c>
      <c r="AC3" s="2">
        <v>151.0</v>
      </c>
      <c r="AD3" s="2">
        <v>151.0</v>
      </c>
      <c r="AE3" s="2">
        <v>151.0</v>
      </c>
      <c r="AF3" s="2">
        <v>36.2</v>
      </c>
      <c r="AG3" s="2">
        <v>372.7</v>
      </c>
      <c r="AH3" s="2">
        <v>91.8</v>
      </c>
      <c r="AI3" s="2">
        <v>3.2925827E7</v>
      </c>
      <c r="AJ3" s="2">
        <v>234228.0</v>
      </c>
      <c r="AK3" s="2">
        <v>13325.0</v>
      </c>
      <c r="AL3" s="2">
        <v>2940363.0</v>
      </c>
      <c r="AM3" s="2">
        <v>83.8</v>
      </c>
    </row>
    <row r="4">
      <c r="A4" s="2" t="s">
        <v>43</v>
      </c>
      <c r="B4" s="2" t="s">
        <v>40</v>
      </c>
      <c r="C4" s="2" t="s">
        <v>41</v>
      </c>
      <c r="D4" s="2">
        <v>0.0</v>
      </c>
      <c r="E4" s="2">
        <v>4.0835744E7</v>
      </c>
      <c r="F4" s="2">
        <v>4.0835744E7</v>
      </c>
      <c r="G4" s="2">
        <v>7.3807896E7</v>
      </c>
      <c r="H4" s="2">
        <v>7.1917966E7</v>
      </c>
      <c r="I4" s="2">
        <v>7863592.0</v>
      </c>
      <c r="J4" s="2">
        <v>6.3297236E7</v>
      </c>
      <c r="K4" s="2">
        <v>8.1671488E7</v>
      </c>
      <c r="L4" s="2">
        <v>0.0</v>
      </c>
      <c r="M4" s="2">
        <v>1670691.0</v>
      </c>
      <c r="N4" s="2">
        <v>0.0</v>
      </c>
      <c r="O4" s="2">
        <v>0.0</v>
      </c>
      <c r="P4" s="2">
        <v>1291984.0</v>
      </c>
      <c r="Q4" s="2">
        <v>1.2332394688E10</v>
      </c>
      <c r="R4" s="2">
        <v>6.166197344E9</v>
      </c>
      <c r="S4" s="2">
        <v>6.166197344E9</v>
      </c>
      <c r="T4" s="2">
        <v>1.1144992296E10</v>
      </c>
      <c r="U4" s="2">
        <v>1.0567291716E10</v>
      </c>
      <c r="V4" s="2">
        <v>0.0</v>
      </c>
      <c r="W4" s="2">
        <v>0.0</v>
      </c>
      <c r="X4" s="2">
        <v>1.6395217E8</v>
      </c>
      <c r="Y4" s="3">
        <v>0.01551506</v>
      </c>
      <c r="Z4" s="2">
        <v>151.0</v>
      </c>
      <c r="AA4" s="2">
        <v>151.0</v>
      </c>
      <c r="AB4" s="2">
        <v>151.0</v>
      </c>
      <c r="AC4" s="2">
        <v>151.0</v>
      </c>
      <c r="AD4" s="2">
        <v>151.0</v>
      </c>
      <c r="AE4" s="2">
        <v>151.0</v>
      </c>
      <c r="AF4" s="2">
        <v>36.1</v>
      </c>
      <c r="AG4" s="2">
        <v>372.1</v>
      </c>
      <c r="AH4" s="2">
        <v>90.2</v>
      </c>
      <c r="AI4" s="2">
        <v>3.1542863E7</v>
      </c>
      <c r="AJ4" s="2">
        <v>179235.0</v>
      </c>
      <c r="AK4" s="2">
        <v>7017.0</v>
      </c>
      <c r="AL4" s="2">
        <v>4229868.0</v>
      </c>
      <c r="AM4" s="2">
        <v>77.5</v>
      </c>
    </row>
    <row r="5">
      <c r="A5" s="2" t="s">
        <v>44</v>
      </c>
      <c r="B5" s="2" t="s">
        <v>40</v>
      </c>
      <c r="C5" s="2" t="s">
        <v>41</v>
      </c>
      <c r="D5" s="2">
        <v>0.0</v>
      </c>
      <c r="E5" s="2">
        <v>3.949442E7</v>
      </c>
      <c r="F5" s="2">
        <v>3.949442E7</v>
      </c>
      <c r="G5" s="2">
        <v>7.0785466E7</v>
      </c>
      <c r="H5" s="2">
        <v>6.9028286E7</v>
      </c>
      <c r="I5" s="2">
        <v>8203374.0</v>
      </c>
      <c r="J5" s="2">
        <v>5.9644592E7</v>
      </c>
      <c r="K5" s="2">
        <v>7.898884E7</v>
      </c>
      <c r="L5" s="2">
        <v>0.0</v>
      </c>
      <c r="M5" s="2">
        <v>1863884.0</v>
      </c>
      <c r="N5" s="2">
        <v>0.0</v>
      </c>
      <c r="O5" s="2">
        <v>0.0</v>
      </c>
      <c r="P5" s="2">
        <v>1475718.0</v>
      </c>
      <c r="Q5" s="2">
        <v>1.192731484E10</v>
      </c>
      <c r="R5" s="2">
        <v>5.96365742E9</v>
      </c>
      <c r="S5" s="2">
        <v>5.96365742E9</v>
      </c>
      <c r="T5" s="2">
        <v>1.0688605366E10</v>
      </c>
      <c r="U5" s="2">
        <v>1.0100730491E10</v>
      </c>
      <c r="V5" s="2">
        <v>0.0</v>
      </c>
      <c r="W5" s="2">
        <v>0.0</v>
      </c>
      <c r="X5" s="2">
        <v>1.7043772E8</v>
      </c>
      <c r="Y5" s="3">
        <v>0.0168738</v>
      </c>
      <c r="Z5" s="2">
        <v>151.0</v>
      </c>
      <c r="AA5" s="2">
        <v>151.0</v>
      </c>
      <c r="AB5" s="2">
        <v>151.0</v>
      </c>
      <c r="AC5" s="2">
        <v>151.0</v>
      </c>
      <c r="AD5" s="2">
        <v>151.0</v>
      </c>
      <c r="AE5" s="2">
        <v>151.0</v>
      </c>
      <c r="AF5" s="2">
        <v>36.1</v>
      </c>
      <c r="AG5" s="2">
        <v>366.9</v>
      </c>
      <c r="AH5" s="2">
        <v>91.5</v>
      </c>
      <c r="AI5" s="2">
        <v>2.9690104E7</v>
      </c>
      <c r="AJ5" s="2">
        <v>208759.0</v>
      </c>
      <c r="AK5" s="2">
        <v>6140.0</v>
      </c>
      <c r="AL5" s="2">
        <v>4609140.0</v>
      </c>
      <c r="AM5" s="2">
        <v>75.5</v>
      </c>
    </row>
    <row r="6">
      <c r="A6" s="2" t="s">
        <v>45</v>
      </c>
      <c r="B6" s="2" t="s">
        <v>40</v>
      </c>
      <c r="C6" s="2" t="s">
        <v>41</v>
      </c>
      <c r="D6" s="2">
        <v>0.0</v>
      </c>
      <c r="E6" s="2">
        <v>4.2674383E7</v>
      </c>
      <c r="F6" s="2">
        <v>4.2674383E7</v>
      </c>
      <c r="G6" s="2">
        <v>7.7742249E7</v>
      </c>
      <c r="H6" s="2">
        <v>7.5868282E7</v>
      </c>
      <c r="I6" s="2">
        <v>7606517.0</v>
      </c>
      <c r="J6" s="2">
        <v>6.7374694E7</v>
      </c>
      <c r="K6" s="2">
        <v>8.5348766E7</v>
      </c>
      <c r="L6" s="2">
        <v>0.0</v>
      </c>
      <c r="M6" s="2">
        <v>2031496.0</v>
      </c>
      <c r="N6" s="2">
        <v>0.0</v>
      </c>
      <c r="O6" s="2">
        <v>0.0</v>
      </c>
      <c r="P6" s="2">
        <v>1437416.0</v>
      </c>
      <c r="Q6" s="2">
        <v>1.2887663666E10</v>
      </c>
      <c r="R6" s="2">
        <v>6.443831833E9</v>
      </c>
      <c r="S6" s="2">
        <v>6.443831833E9</v>
      </c>
      <c r="T6" s="2">
        <v>1.1739079599E10</v>
      </c>
      <c r="U6" s="2">
        <v>1.1192171413E10</v>
      </c>
      <c r="V6" s="2">
        <v>0.0</v>
      </c>
      <c r="W6" s="2">
        <v>0.0</v>
      </c>
      <c r="X6" s="2">
        <v>1.53033201E8</v>
      </c>
      <c r="Y6" s="3">
        <v>0.01367324</v>
      </c>
      <c r="Z6" s="2">
        <v>151.0</v>
      </c>
      <c r="AA6" s="2">
        <v>151.0</v>
      </c>
      <c r="AB6" s="2">
        <v>151.0</v>
      </c>
      <c r="AC6" s="2">
        <v>151.0</v>
      </c>
      <c r="AD6" s="2">
        <v>151.0</v>
      </c>
      <c r="AE6" s="2">
        <v>151.0</v>
      </c>
      <c r="AF6" s="2">
        <v>36.2</v>
      </c>
      <c r="AG6" s="2">
        <v>370.1</v>
      </c>
      <c r="AH6" s="2">
        <v>90.8</v>
      </c>
      <c r="AI6" s="2">
        <v>3.3563631E7</v>
      </c>
      <c r="AJ6" s="2">
        <v>194796.0</v>
      </c>
      <c r="AK6" s="2">
        <v>16118.0</v>
      </c>
      <c r="AL6" s="2">
        <v>4159596.0</v>
      </c>
      <c r="AM6" s="2">
        <v>78.9</v>
      </c>
    </row>
    <row r="7">
      <c r="A7" s="2" t="s">
        <v>46</v>
      </c>
      <c r="B7" s="2" t="s">
        <v>40</v>
      </c>
      <c r="C7" s="2" t="s">
        <v>41</v>
      </c>
      <c r="D7" s="2">
        <v>0.0</v>
      </c>
      <c r="E7" s="2">
        <v>4.3807209E7</v>
      </c>
      <c r="F7" s="2">
        <v>4.3807209E7</v>
      </c>
      <c r="G7" s="2">
        <v>8.0077041E7</v>
      </c>
      <c r="H7" s="2">
        <v>7.8254626E7</v>
      </c>
      <c r="I7" s="2">
        <v>7537377.0</v>
      </c>
      <c r="J7" s="2">
        <v>6.734439E7</v>
      </c>
      <c r="K7" s="2">
        <v>8.7614418E7</v>
      </c>
      <c r="L7" s="2">
        <v>0.0</v>
      </c>
      <c r="M7" s="2">
        <v>2231524.0</v>
      </c>
      <c r="N7" s="2">
        <v>0.0</v>
      </c>
      <c r="O7" s="2">
        <v>0.0</v>
      </c>
      <c r="P7" s="2">
        <v>1615857.0</v>
      </c>
      <c r="Q7" s="2">
        <v>1.3229777118E10</v>
      </c>
      <c r="R7" s="2">
        <v>6.614888559E9</v>
      </c>
      <c r="S7" s="2">
        <v>6.614888559E9</v>
      </c>
      <c r="T7" s="2">
        <v>1.2091633191E10</v>
      </c>
      <c r="U7" s="2">
        <v>1.1493836125E10</v>
      </c>
      <c r="V7" s="2">
        <v>0.0</v>
      </c>
      <c r="W7" s="2">
        <v>0.0</v>
      </c>
      <c r="X7" s="2">
        <v>1.83469321E8</v>
      </c>
      <c r="Y7" s="3">
        <v>0.01596241</v>
      </c>
      <c r="Z7" s="2">
        <v>151.0</v>
      </c>
      <c r="AA7" s="2">
        <v>151.0</v>
      </c>
      <c r="AB7" s="2">
        <v>151.0</v>
      </c>
      <c r="AC7" s="2">
        <v>151.0</v>
      </c>
      <c r="AD7" s="2">
        <v>151.0</v>
      </c>
      <c r="AE7" s="2">
        <v>151.0</v>
      </c>
      <c r="AF7" s="2">
        <v>36.1</v>
      </c>
      <c r="AG7" s="2">
        <v>381.8</v>
      </c>
      <c r="AH7" s="2">
        <v>94.5</v>
      </c>
      <c r="AI7" s="2">
        <v>3.3531339E7</v>
      </c>
      <c r="AJ7" s="2">
        <v>214632.0</v>
      </c>
      <c r="AK7" s="2">
        <v>25404.0</v>
      </c>
      <c r="AL7" s="2">
        <v>5355938.0</v>
      </c>
      <c r="AM7" s="2">
        <v>76.9</v>
      </c>
    </row>
    <row r="8">
      <c r="A8" s="2" t="s">
        <v>47</v>
      </c>
      <c r="B8" s="2" t="s">
        <v>40</v>
      </c>
      <c r="C8" s="2" t="s">
        <v>41</v>
      </c>
      <c r="D8" s="2">
        <v>0.0</v>
      </c>
      <c r="E8" s="2">
        <v>3.9675734E7</v>
      </c>
      <c r="F8" s="2">
        <v>3.9675734E7</v>
      </c>
      <c r="G8" s="2">
        <v>7.1912723E7</v>
      </c>
      <c r="H8" s="2">
        <v>7.0150128E7</v>
      </c>
      <c r="I8" s="2">
        <v>7438745.0</v>
      </c>
      <c r="J8" s="2">
        <v>6.1007274E7</v>
      </c>
      <c r="K8" s="2">
        <v>7.9351468E7</v>
      </c>
      <c r="L8" s="2">
        <v>0.0</v>
      </c>
      <c r="M8" s="2">
        <v>1891878.0</v>
      </c>
      <c r="N8" s="2">
        <v>0.0</v>
      </c>
      <c r="O8" s="2">
        <v>0.0</v>
      </c>
      <c r="P8" s="2">
        <v>1405338.0</v>
      </c>
      <c r="Q8" s="2">
        <v>1.1982071668E10</v>
      </c>
      <c r="R8" s="2">
        <v>5.991035834E9</v>
      </c>
      <c r="S8" s="2">
        <v>5.991035834E9</v>
      </c>
      <c r="T8" s="2">
        <v>1.0858821173E10</v>
      </c>
      <c r="U8" s="2">
        <v>1.0308082717E10</v>
      </c>
      <c r="V8" s="2">
        <v>0.0</v>
      </c>
      <c r="W8" s="2">
        <v>0.0</v>
      </c>
      <c r="X8" s="2">
        <v>1.62630956E8</v>
      </c>
      <c r="Y8" s="3">
        <v>0.01577703</v>
      </c>
      <c r="Z8" s="2">
        <v>151.0</v>
      </c>
      <c r="AA8" s="2">
        <v>151.0</v>
      </c>
      <c r="AB8" s="2">
        <v>151.0</v>
      </c>
      <c r="AC8" s="2">
        <v>151.0</v>
      </c>
      <c r="AD8" s="2">
        <v>151.0</v>
      </c>
      <c r="AE8" s="2">
        <v>151.0</v>
      </c>
      <c r="AF8" s="2">
        <v>36.1</v>
      </c>
      <c r="AG8" s="2">
        <v>378.0</v>
      </c>
      <c r="AH8" s="2">
        <v>92.9</v>
      </c>
      <c r="AI8" s="2">
        <v>3.0401187E7</v>
      </c>
      <c r="AJ8" s="2">
        <v>179137.0</v>
      </c>
      <c r="AK8" s="2">
        <v>7817.0</v>
      </c>
      <c r="AL8" s="2">
        <v>4486923.0</v>
      </c>
      <c r="AM8" s="2">
        <v>76.9</v>
      </c>
    </row>
    <row r="9">
      <c r="A9" s="2" t="s">
        <v>48</v>
      </c>
      <c r="B9" s="2" t="s">
        <v>40</v>
      </c>
      <c r="C9" s="2" t="s">
        <v>41</v>
      </c>
      <c r="D9" s="2">
        <v>0.0</v>
      </c>
      <c r="E9" s="2">
        <v>4.0309725E7</v>
      </c>
      <c r="F9" s="2">
        <v>4.0309725E7</v>
      </c>
      <c r="G9" s="2">
        <v>7.2783918E7</v>
      </c>
      <c r="H9" s="2">
        <v>7.0880288E7</v>
      </c>
      <c r="I9" s="2">
        <v>7835532.0</v>
      </c>
      <c r="J9" s="2">
        <v>6.327205E7</v>
      </c>
      <c r="K9" s="2">
        <v>8.061945E7</v>
      </c>
      <c r="L9" s="2">
        <v>0.0</v>
      </c>
      <c r="M9" s="2">
        <v>1814167.0</v>
      </c>
      <c r="N9" s="2">
        <v>0.0</v>
      </c>
      <c r="O9" s="2">
        <v>0.0</v>
      </c>
      <c r="P9" s="2">
        <v>1663666.0</v>
      </c>
      <c r="Q9" s="2">
        <v>1.217353695E10</v>
      </c>
      <c r="R9" s="2">
        <v>6.086768475E9</v>
      </c>
      <c r="S9" s="2">
        <v>6.086768475E9</v>
      </c>
      <c r="T9" s="2">
        <v>1.0990371618E10</v>
      </c>
      <c r="U9" s="2">
        <v>1.0311569461E10</v>
      </c>
      <c r="V9" s="2">
        <v>0.0</v>
      </c>
      <c r="W9" s="2">
        <v>0.0</v>
      </c>
      <c r="X9" s="2">
        <v>1.50557007E8</v>
      </c>
      <c r="Y9" s="3">
        <v>0.01460079</v>
      </c>
      <c r="Z9" s="2">
        <v>151.0</v>
      </c>
      <c r="AA9" s="2">
        <v>151.0</v>
      </c>
      <c r="AB9" s="2">
        <v>151.0</v>
      </c>
      <c r="AC9" s="2">
        <v>151.0</v>
      </c>
      <c r="AD9" s="2">
        <v>151.0</v>
      </c>
      <c r="AE9" s="2">
        <v>151.0</v>
      </c>
      <c r="AF9" s="2">
        <v>36.2</v>
      </c>
      <c r="AG9" s="2">
        <v>347.9</v>
      </c>
      <c r="AH9" s="2">
        <v>100.8</v>
      </c>
      <c r="AI9" s="2">
        <v>3.0922151E7</v>
      </c>
      <c r="AJ9" s="2">
        <v>779372.0</v>
      </c>
      <c r="AK9" s="2">
        <v>33233.0</v>
      </c>
      <c r="AL9" s="2">
        <v>3705388.0</v>
      </c>
      <c r="AM9" s="2">
        <v>78.5</v>
      </c>
    </row>
    <row r="10">
      <c r="A10" s="4" t="s">
        <v>49</v>
      </c>
      <c r="B10" s="4" t="s">
        <v>40</v>
      </c>
      <c r="C10" s="4" t="s">
        <v>41</v>
      </c>
      <c r="D10" s="4">
        <f t="shared" ref="D10:AM10" si="1">AVERAGE(D2:D9)</f>
        <v>0</v>
      </c>
      <c r="E10" s="4">
        <f t="shared" si="1"/>
        <v>41043155.38</v>
      </c>
      <c r="F10" s="4">
        <f t="shared" si="1"/>
        <v>41043155.38</v>
      </c>
      <c r="G10" s="4">
        <f t="shared" si="1"/>
        <v>74811234.38</v>
      </c>
      <c r="H10" s="4">
        <f t="shared" si="1"/>
        <v>73052249.5</v>
      </c>
      <c r="I10" s="4">
        <f t="shared" si="1"/>
        <v>7275076.375</v>
      </c>
      <c r="J10" s="4">
        <f t="shared" si="1"/>
        <v>64696538.25</v>
      </c>
      <c r="K10" s="4">
        <f t="shared" si="1"/>
        <v>82086310.75</v>
      </c>
      <c r="L10" s="4">
        <f t="shared" si="1"/>
        <v>0</v>
      </c>
      <c r="M10" s="4">
        <f t="shared" si="1"/>
        <v>1790321.25</v>
      </c>
      <c r="N10" s="4">
        <f t="shared" si="1"/>
        <v>0</v>
      </c>
      <c r="O10" s="4">
        <f t="shared" si="1"/>
        <v>0</v>
      </c>
      <c r="P10" s="4">
        <f t="shared" si="1"/>
        <v>1372516.875</v>
      </c>
      <c r="Q10" s="4">
        <f t="shared" si="1"/>
        <v>12395032923</v>
      </c>
      <c r="R10" s="4">
        <f t="shared" si="1"/>
        <v>6197516462</v>
      </c>
      <c r="S10" s="4">
        <f t="shared" si="1"/>
        <v>6197516462</v>
      </c>
      <c r="T10" s="4">
        <f t="shared" si="1"/>
        <v>11296496391</v>
      </c>
      <c r="U10" s="4">
        <f t="shared" si="1"/>
        <v>10745570980</v>
      </c>
      <c r="V10" s="4">
        <f t="shared" si="1"/>
        <v>0</v>
      </c>
      <c r="W10" s="4">
        <f t="shared" si="1"/>
        <v>0</v>
      </c>
      <c r="X10" s="4">
        <f t="shared" si="1"/>
        <v>153505380.8</v>
      </c>
      <c r="Y10" s="5">
        <f t="shared" si="1"/>
        <v>0.01432032</v>
      </c>
      <c r="Z10" s="4">
        <f t="shared" si="1"/>
        <v>151</v>
      </c>
      <c r="AA10" s="4">
        <f t="shared" si="1"/>
        <v>151</v>
      </c>
      <c r="AB10" s="4">
        <f t="shared" si="1"/>
        <v>151</v>
      </c>
      <c r="AC10" s="4">
        <f t="shared" si="1"/>
        <v>151</v>
      </c>
      <c r="AD10" s="4">
        <f t="shared" si="1"/>
        <v>151</v>
      </c>
      <c r="AE10" s="4">
        <f t="shared" si="1"/>
        <v>151</v>
      </c>
      <c r="AF10" s="4">
        <f t="shared" si="1"/>
        <v>36.15</v>
      </c>
      <c r="AG10" s="4">
        <f t="shared" si="1"/>
        <v>369.3</v>
      </c>
      <c r="AH10" s="4">
        <f t="shared" si="1"/>
        <v>92.625</v>
      </c>
      <c r="AI10" s="4">
        <f t="shared" si="1"/>
        <v>32142751.88</v>
      </c>
      <c r="AJ10" s="4">
        <f t="shared" si="1"/>
        <v>279506.625</v>
      </c>
      <c r="AK10" s="4">
        <f t="shared" si="1"/>
        <v>14582.75</v>
      </c>
      <c r="AL10" s="4">
        <f t="shared" si="1"/>
        <v>4089283.5</v>
      </c>
      <c r="AM10" s="4">
        <f t="shared" si="1"/>
        <v>78.825</v>
      </c>
    </row>
    <row r="11">
      <c r="A11" s="2" t="s">
        <v>50</v>
      </c>
      <c r="B11" s="2" t="s">
        <v>40</v>
      </c>
      <c r="C11" s="2" t="s">
        <v>51</v>
      </c>
      <c r="D11" s="2">
        <v>0.0</v>
      </c>
      <c r="E11" s="2">
        <v>5.1607647E7</v>
      </c>
      <c r="F11" s="2">
        <v>5.1607647E7</v>
      </c>
      <c r="G11" s="2">
        <v>5.5099335E7</v>
      </c>
      <c r="H11" s="2">
        <v>5.086625E7</v>
      </c>
      <c r="I11" s="2">
        <v>4.8115959E7</v>
      </c>
      <c r="J11" s="2">
        <v>4.3603678E7</v>
      </c>
      <c r="K11" s="2">
        <v>1.03215294E8</v>
      </c>
      <c r="L11" s="2">
        <v>0.0</v>
      </c>
      <c r="M11" s="2">
        <v>6072063.0</v>
      </c>
      <c r="N11" s="2">
        <v>0.0</v>
      </c>
      <c r="O11" s="2">
        <v>0.0</v>
      </c>
      <c r="P11" s="2">
        <v>5944930.0</v>
      </c>
      <c r="Q11" s="2">
        <v>1.5585509394E10</v>
      </c>
      <c r="R11" s="2">
        <v>7.792754697E9</v>
      </c>
      <c r="S11" s="2">
        <v>7.792754697E9</v>
      </c>
      <c r="T11" s="2">
        <v>8.319999585E9</v>
      </c>
      <c r="U11" s="2">
        <v>6.794545738E9</v>
      </c>
      <c r="V11" s="2">
        <v>0.0</v>
      </c>
      <c r="W11" s="2">
        <v>0.0</v>
      </c>
      <c r="X11" s="2">
        <v>1.4847505E8</v>
      </c>
      <c r="Y11" s="3">
        <v>0.02185209</v>
      </c>
      <c r="Z11" s="2">
        <v>151.0</v>
      </c>
      <c r="AA11" s="2">
        <v>151.0</v>
      </c>
      <c r="AB11" s="2">
        <v>151.0</v>
      </c>
      <c r="AC11" s="2">
        <v>151.0</v>
      </c>
      <c r="AD11" s="2">
        <v>151.0</v>
      </c>
      <c r="AE11" s="2">
        <v>151.0</v>
      </c>
      <c r="AF11" s="2">
        <v>35.7</v>
      </c>
      <c r="AG11" s="2">
        <v>304.9</v>
      </c>
      <c r="AH11" s="2">
        <v>139.0</v>
      </c>
      <c r="AI11" s="2">
        <v>2.0006947E7</v>
      </c>
      <c r="AJ11" s="2">
        <v>1855123.0</v>
      </c>
      <c r="AK11" s="2">
        <v>31736.0</v>
      </c>
      <c r="AL11" s="2">
        <v>3539319.0</v>
      </c>
      <c r="AM11" s="2">
        <v>42.2</v>
      </c>
    </row>
    <row r="12">
      <c r="A12" s="2" t="s">
        <v>52</v>
      </c>
      <c r="B12" s="2" t="s">
        <v>40</v>
      </c>
      <c r="C12" s="2" t="s">
        <v>51</v>
      </c>
      <c r="D12" s="2">
        <v>0.0</v>
      </c>
      <c r="E12" s="2">
        <v>4.5487227E7</v>
      </c>
      <c r="F12" s="2">
        <v>4.5487227E7</v>
      </c>
      <c r="G12" s="2">
        <v>5.6802804E7</v>
      </c>
      <c r="H12" s="2">
        <v>5.3898616E7</v>
      </c>
      <c r="I12" s="2">
        <v>3.417165E7</v>
      </c>
      <c r="J12" s="2">
        <v>5.0466218E7</v>
      </c>
      <c r="K12" s="2">
        <v>9.0974454E7</v>
      </c>
      <c r="L12" s="2">
        <v>0.0</v>
      </c>
      <c r="M12" s="2">
        <v>1839375.0</v>
      </c>
      <c r="N12" s="2">
        <v>0.0</v>
      </c>
      <c r="O12" s="2">
        <v>0.0</v>
      </c>
      <c r="P12" s="2">
        <v>1455446.0</v>
      </c>
      <c r="Q12" s="2">
        <v>1.3737142554E10</v>
      </c>
      <c r="R12" s="2">
        <v>6.868571277E9</v>
      </c>
      <c r="S12" s="2">
        <v>6.868571277E9</v>
      </c>
      <c r="T12" s="2">
        <v>8.577223404E9</v>
      </c>
      <c r="U12" s="2">
        <v>7.717800645E9</v>
      </c>
      <c r="V12" s="2">
        <v>0.0</v>
      </c>
      <c r="W12" s="2">
        <v>0.0</v>
      </c>
      <c r="X12" s="2">
        <v>1.83240815E8</v>
      </c>
      <c r="Y12" s="3">
        <v>0.02374262</v>
      </c>
      <c r="Z12" s="2">
        <v>151.0</v>
      </c>
      <c r="AA12" s="2">
        <v>151.0</v>
      </c>
      <c r="AB12" s="2">
        <v>151.0</v>
      </c>
      <c r="AC12" s="2">
        <v>151.0</v>
      </c>
      <c r="AD12" s="2">
        <v>151.0</v>
      </c>
      <c r="AE12" s="2">
        <v>151.0</v>
      </c>
      <c r="AF12" s="2">
        <v>35.9</v>
      </c>
      <c r="AG12" s="2">
        <v>356.4</v>
      </c>
      <c r="AH12" s="2">
        <v>107.2</v>
      </c>
      <c r="AI12" s="2">
        <v>2.4710977E7</v>
      </c>
      <c r="AJ12" s="2">
        <v>578874.0</v>
      </c>
      <c r="AK12" s="2">
        <v>13692.0</v>
      </c>
      <c r="AL12" s="2">
        <v>1645765.0</v>
      </c>
      <c r="AM12" s="2">
        <v>55.5</v>
      </c>
    </row>
    <row r="13">
      <c r="A13" s="2" t="s">
        <v>53</v>
      </c>
      <c r="B13" s="2" t="s">
        <v>40</v>
      </c>
      <c r="C13" s="2" t="s">
        <v>51</v>
      </c>
      <c r="D13" s="2">
        <v>0.0</v>
      </c>
      <c r="E13" s="2">
        <v>4.8948144E7</v>
      </c>
      <c r="F13" s="2">
        <v>4.8948144E7</v>
      </c>
      <c r="G13" s="2">
        <v>5.4157571E7</v>
      </c>
      <c r="H13" s="2">
        <v>4.9323908E7</v>
      </c>
      <c r="I13" s="2">
        <v>4.3738717E7</v>
      </c>
      <c r="J13" s="2">
        <v>4.124369E7</v>
      </c>
      <c r="K13" s="2">
        <v>9.7896288E7</v>
      </c>
      <c r="L13" s="2">
        <v>0.0</v>
      </c>
      <c r="M13" s="2">
        <v>4932683.0</v>
      </c>
      <c r="N13" s="2">
        <v>0.0</v>
      </c>
      <c r="O13" s="2">
        <v>0.0</v>
      </c>
      <c r="P13" s="2">
        <v>4656828.0</v>
      </c>
      <c r="Q13" s="2">
        <v>1.4782339488E10</v>
      </c>
      <c r="R13" s="2">
        <v>7.391169744E9</v>
      </c>
      <c r="S13" s="2">
        <v>7.391169744E9</v>
      </c>
      <c r="T13" s="2">
        <v>8.177793221E9</v>
      </c>
      <c r="U13" s="2">
        <v>6.832500768E9</v>
      </c>
      <c r="V13" s="2">
        <v>0.0</v>
      </c>
      <c r="W13" s="2">
        <v>0.0</v>
      </c>
      <c r="X13" s="2">
        <v>1.61867596E8</v>
      </c>
      <c r="Y13" s="3">
        <v>0.02369083</v>
      </c>
      <c r="Z13" s="2">
        <v>151.0</v>
      </c>
      <c r="AA13" s="2">
        <v>151.0</v>
      </c>
      <c r="AB13" s="2">
        <v>151.0</v>
      </c>
      <c r="AC13" s="2">
        <v>151.0</v>
      </c>
      <c r="AD13" s="2">
        <v>151.0</v>
      </c>
      <c r="AE13" s="2">
        <v>151.0</v>
      </c>
      <c r="AF13" s="2">
        <v>35.7</v>
      </c>
      <c r="AG13" s="2">
        <v>343.5</v>
      </c>
      <c r="AH13" s="2">
        <v>125.1</v>
      </c>
      <c r="AI13" s="2">
        <v>1.9746337E7</v>
      </c>
      <c r="AJ13" s="2">
        <v>936688.0</v>
      </c>
      <c r="AK13" s="2">
        <v>16577.0</v>
      </c>
      <c r="AL13" s="2">
        <v>3962352.0</v>
      </c>
      <c r="AM13" s="2">
        <v>42.1</v>
      </c>
    </row>
    <row r="14">
      <c r="A14" s="2" t="s">
        <v>54</v>
      </c>
      <c r="B14" s="2" t="s">
        <v>40</v>
      </c>
      <c r="C14" s="2" t="s">
        <v>51</v>
      </c>
      <c r="D14" s="2">
        <v>0.0</v>
      </c>
      <c r="E14" s="2">
        <v>4.328724E7</v>
      </c>
      <c r="F14" s="2">
        <v>4.328724E7</v>
      </c>
      <c r="G14" s="2">
        <v>4.2895037E7</v>
      </c>
      <c r="H14" s="2">
        <v>4.0270806E7</v>
      </c>
      <c r="I14" s="2">
        <v>4.3679443E7</v>
      </c>
      <c r="J14" s="2">
        <v>3.5049996E7</v>
      </c>
      <c r="K14" s="2">
        <v>8.657448E7</v>
      </c>
      <c r="L14" s="2">
        <v>0.0</v>
      </c>
      <c r="M14" s="2">
        <v>4553671.0</v>
      </c>
      <c r="N14" s="2">
        <v>0.0</v>
      </c>
      <c r="O14" s="2">
        <v>0.0</v>
      </c>
      <c r="P14" s="2">
        <v>5010171.0</v>
      </c>
      <c r="Q14" s="2">
        <v>1.307274648E10</v>
      </c>
      <c r="R14" s="2">
        <v>6.53637324E9</v>
      </c>
      <c r="S14" s="2">
        <v>6.53637324E9</v>
      </c>
      <c r="T14" s="2">
        <v>6.477150587E9</v>
      </c>
      <c r="U14" s="2">
        <v>5.323440306E9</v>
      </c>
      <c r="V14" s="2">
        <v>0.0</v>
      </c>
      <c r="W14" s="2">
        <v>0.0</v>
      </c>
      <c r="X14" s="2">
        <v>1.20306706E8</v>
      </c>
      <c r="Y14" s="3">
        <v>0.02259943</v>
      </c>
      <c r="Z14" s="2">
        <v>151.0</v>
      </c>
      <c r="AA14" s="2">
        <v>151.0</v>
      </c>
      <c r="AB14" s="2">
        <v>151.0</v>
      </c>
      <c r="AC14" s="2">
        <v>151.0</v>
      </c>
      <c r="AD14" s="2">
        <v>151.0</v>
      </c>
      <c r="AE14" s="2">
        <v>151.0</v>
      </c>
      <c r="AF14" s="2">
        <v>35.7</v>
      </c>
      <c r="AG14" s="2">
        <v>285.6</v>
      </c>
      <c r="AH14" s="2">
        <v>134.0</v>
      </c>
      <c r="AI14" s="2">
        <v>1.5881857E7</v>
      </c>
      <c r="AJ14" s="2">
        <v>1681014.0</v>
      </c>
      <c r="AK14" s="2">
        <v>33147.0</v>
      </c>
      <c r="AL14" s="2">
        <v>2539385.0</v>
      </c>
      <c r="AM14" s="2">
        <v>40.5</v>
      </c>
    </row>
    <row r="15">
      <c r="A15" s="2" t="s">
        <v>55</v>
      </c>
      <c r="B15" s="2" t="s">
        <v>40</v>
      </c>
      <c r="C15" s="2" t="s">
        <v>51</v>
      </c>
      <c r="D15" s="2">
        <v>0.0</v>
      </c>
      <c r="E15" s="2">
        <v>4.0955729E7</v>
      </c>
      <c r="F15" s="2">
        <v>4.0955729E7</v>
      </c>
      <c r="G15" s="2">
        <v>4.2817451E7</v>
      </c>
      <c r="H15" s="2">
        <v>4.0270042E7</v>
      </c>
      <c r="I15" s="2">
        <v>3.9094007E7</v>
      </c>
      <c r="J15" s="2">
        <v>3.6692458E7</v>
      </c>
      <c r="K15" s="2">
        <v>8.1911458E7</v>
      </c>
      <c r="L15" s="2">
        <v>0.0</v>
      </c>
      <c r="M15" s="2">
        <v>3608183.0</v>
      </c>
      <c r="N15" s="2">
        <v>0.0</v>
      </c>
      <c r="O15" s="2">
        <v>0.0</v>
      </c>
      <c r="P15" s="2">
        <v>4113968.0</v>
      </c>
      <c r="Q15" s="2">
        <v>1.2368630158E10</v>
      </c>
      <c r="R15" s="2">
        <v>6.184315079E9</v>
      </c>
      <c r="S15" s="2">
        <v>6.184315079E9</v>
      </c>
      <c r="T15" s="2">
        <v>6.465435101E9</v>
      </c>
      <c r="U15" s="2">
        <v>5.482269652E9</v>
      </c>
      <c r="V15" s="2">
        <v>0.0</v>
      </c>
      <c r="W15" s="2">
        <v>0.0</v>
      </c>
      <c r="X15" s="2">
        <v>1.09042205E8</v>
      </c>
      <c r="Y15" s="3">
        <v>0.01988997</v>
      </c>
      <c r="Z15" s="2">
        <v>151.0</v>
      </c>
      <c r="AA15" s="2">
        <v>151.0</v>
      </c>
      <c r="AB15" s="2">
        <v>151.0</v>
      </c>
      <c r="AC15" s="2">
        <v>151.0</v>
      </c>
      <c r="AD15" s="2">
        <v>151.0</v>
      </c>
      <c r="AE15" s="2">
        <v>151.0</v>
      </c>
      <c r="AF15" s="2">
        <v>35.7</v>
      </c>
      <c r="AG15" s="2">
        <v>287.4</v>
      </c>
      <c r="AH15" s="2">
        <v>134.6</v>
      </c>
      <c r="AI15" s="2">
        <v>1.6524686E7</v>
      </c>
      <c r="AJ15" s="2">
        <v>1848708.0</v>
      </c>
      <c r="AK15" s="2">
        <v>28777.0</v>
      </c>
      <c r="AL15" s="2">
        <v>1732850.0</v>
      </c>
      <c r="AM15" s="2">
        <v>44.8</v>
      </c>
    </row>
    <row r="16">
      <c r="A16" s="2" t="s">
        <v>56</v>
      </c>
      <c r="B16" s="2" t="s">
        <v>40</v>
      </c>
      <c r="C16" s="2" t="s">
        <v>51</v>
      </c>
      <c r="D16" s="2">
        <v>0.0</v>
      </c>
      <c r="E16" s="2">
        <v>4.5300179E7</v>
      </c>
      <c r="F16" s="2">
        <v>4.5300179E7</v>
      </c>
      <c r="G16" s="2">
        <v>6.1580798E7</v>
      </c>
      <c r="H16" s="2">
        <v>5.9350766E7</v>
      </c>
      <c r="I16" s="2">
        <v>2.901956E7</v>
      </c>
      <c r="J16" s="2">
        <v>5.4997812E7</v>
      </c>
      <c r="K16" s="2">
        <v>9.0600358E7</v>
      </c>
      <c r="L16" s="2">
        <v>0.0</v>
      </c>
      <c r="M16" s="2">
        <v>4633245.0</v>
      </c>
      <c r="N16" s="2">
        <v>0.0</v>
      </c>
      <c r="O16" s="2">
        <v>0.0</v>
      </c>
      <c r="P16" s="2">
        <v>3859893.0</v>
      </c>
      <c r="Q16" s="2">
        <v>1.3680654058E10</v>
      </c>
      <c r="R16" s="2">
        <v>6.840327029E9</v>
      </c>
      <c r="S16" s="2">
        <v>6.840327029E9</v>
      </c>
      <c r="T16" s="2">
        <v>9.298700498E9</v>
      </c>
      <c r="U16" s="2">
        <v>8.376889132E9</v>
      </c>
      <c r="V16" s="2">
        <v>0.0</v>
      </c>
      <c r="W16" s="2">
        <v>0.0</v>
      </c>
      <c r="X16" s="2">
        <v>1.28175148E8</v>
      </c>
      <c r="Y16" s="3">
        <v>0.01530104</v>
      </c>
      <c r="Z16" s="2">
        <v>151.0</v>
      </c>
      <c r="AA16" s="2">
        <v>151.0</v>
      </c>
      <c r="AB16" s="2">
        <v>151.0</v>
      </c>
      <c r="AC16" s="2">
        <v>151.0</v>
      </c>
      <c r="AD16" s="2">
        <v>151.0</v>
      </c>
      <c r="AE16" s="2">
        <v>151.0</v>
      </c>
      <c r="AF16" s="2">
        <v>35.8</v>
      </c>
      <c r="AG16" s="2">
        <v>322.4</v>
      </c>
      <c r="AH16" s="2">
        <v>125.6</v>
      </c>
      <c r="AI16" s="2">
        <v>2.5901637E7</v>
      </c>
      <c r="AJ16" s="2">
        <v>1638186.0</v>
      </c>
      <c r="AK16" s="2">
        <v>47934.0</v>
      </c>
      <c r="AL16" s="2">
        <v>2087626.0</v>
      </c>
      <c r="AM16" s="2">
        <v>60.7</v>
      </c>
    </row>
    <row r="17">
      <c r="A17" s="2" t="s">
        <v>57</v>
      </c>
      <c r="B17" s="2" t="s">
        <v>40</v>
      </c>
      <c r="C17" s="2" t="s">
        <v>51</v>
      </c>
      <c r="D17" s="2">
        <v>0.0</v>
      </c>
      <c r="E17" s="2">
        <v>4.4070522E7</v>
      </c>
      <c r="F17" s="2">
        <v>4.4070522E7</v>
      </c>
      <c r="G17" s="2">
        <v>4.6690919E7</v>
      </c>
      <c r="H17" s="2">
        <v>4.2599912E7</v>
      </c>
      <c r="I17" s="2">
        <v>4.1450125E7</v>
      </c>
      <c r="J17" s="2">
        <v>3.6047528E7</v>
      </c>
      <c r="K17" s="2">
        <v>8.8141044E7</v>
      </c>
      <c r="L17" s="2">
        <v>0.0</v>
      </c>
      <c r="M17" s="2">
        <v>5096065.0</v>
      </c>
      <c r="N17" s="2">
        <v>0.0</v>
      </c>
      <c r="O17" s="2">
        <v>0.0</v>
      </c>
      <c r="P17" s="2">
        <v>5078839.0</v>
      </c>
      <c r="Q17" s="2">
        <v>1.3309297644E10</v>
      </c>
      <c r="R17" s="2">
        <v>6.654648822E9</v>
      </c>
      <c r="S17" s="2">
        <v>6.654648822E9</v>
      </c>
      <c r="T17" s="2">
        <v>7.050328769E9</v>
      </c>
      <c r="U17" s="2">
        <v>5.764621567E9</v>
      </c>
      <c r="V17" s="2">
        <v>0.0</v>
      </c>
      <c r="W17" s="2">
        <v>0.0</v>
      </c>
      <c r="X17" s="2">
        <v>1.36470542E8</v>
      </c>
      <c r="Y17" s="3">
        <v>0.02367381</v>
      </c>
      <c r="Z17" s="2">
        <v>151.0</v>
      </c>
      <c r="AA17" s="2">
        <v>151.0</v>
      </c>
      <c r="AB17" s="2">
        <v>151.0</v>
      </c>
      <c r="AC17" s="2">
        <v>151.0</v>
      </c>
      <c r="AD17" s="2">
        <v>151.0</v>
      </c>
      <c r="AE17" s="2">
        <v>151.0</v>
      </c>
      <c r="AF17" s="2">
        <v>35.5</v>
      </c>
      <c r="AG17" s="2">
        <v>312.5</v>
      </c>
      <c r="AH17" s="2">
        <v>137.8</v>
      </c>
      <c r="AI17" s="2">
        <v>1.659513E7</v>
      </c>
      <c r="AJ17" s="2">
        <v>1481725.0</v>
      </c>
      <c r="AK17" s="2">
        <v>30867.0</v>
      </c>
      <c r="AL17" s="2">
        <v>3192234.0</v>
      </c>
      <c r="AM17" s="2">
        <v>40.9</v>
      </c>
    </row>
    <row r="18">
      <c r="A18" s="2" t="s">
        <v>58</v>
      </c>
      <c r="B18" s="2" t="s">
        <v>40</v>
      </c>
      <c r="C18" s="2" t="s">
        <v>51</v>
      </c>
      <c r="D18" s="2">
        <v>0.0</v>
      </c>
      <c r="E18" s="2">
        <v>4.8206161E7</v>
      </c>
      <c r="F18" s="2">
        <v>4.8206161E7</v>
      </c>
      <c r="G18" s="2">
        <v>4.7266088E7</v>
      </c>
      <c r="H18" s="2">
        <v>4.248777E7</v>
      </c>
      <c r="I18" s="2">
        <v>4.9146234E7</v>
      </c>
      <c r="J18" s="2">
        <v>3.5452948E7</v>
      </c>
      <c r="K18" s="2">
        <v>9.6412322E7</v>
      </c>
      <c r="L18" s="2">
        <v>0.0</v>
      </c>
      <c r="M18" s="2">
        <v>5746906.0</v>
      </c>
      <c r="N18" s="2">
        <v>0.0</v>
      </c>
      <c r="O18" s="2">
        <v>0.0</v>
      </c>
      <c r="P18" s="2">
        <v>5557742.0</v>
      </c>
      <c r="Q18" s="2">
        <v>1.4558260622E10</v>
      </c>
      <c r="R18" s="2">
        <v>7.279130311E9</v>
      </c>
      <c r="S18" s="2">
        <v>7.279130311E9</v>
      </c>
      <c r="T18" s="2">
        <v>7.137179288E9</v>
      </c>
      <c r="U18" s="2">
        <v>5.788355061E9</v>
      </c>
      <c r="V18" s="2">
        <v>0.0</v>
      </c>
      <c r="W18" s="2">
        <v>0.0</v>
      </c>
      <c r="X18" s="2">
        <v>1.50865368E8</v>
      </c>
      <c r="Y18" s="3">
        <v>0.0260636</v>
      </c>
      <c r="Z18" s="2">
        <v>151.0</v>
      </c>
      <c r="AA18" s="2">
        <v>151.0</v>
      </c>
      <c r="AB18" s="2">
        <v>151.0</v>
      </c>
      <c r="AC18" s="2">
        <v>151.0</v>
      </c>
      <c r="AD18" s="2">
        <v>151.0</v>
      </c>
      <c r="AE18" s="2">
        <v>151.0</v>
      </c>
      <c r="AF18" s="2">
        <v>35.4</v>
      </c>
      <c r="AG18" s="2">
        <v>322.4</v>
      </c>
      <c r="AH18" s="2">
        <v>142.6</v>
      </c>
      <c r="AI18" s="2">
        <v>1.6315671E7</v>
      </c>
      <c r="AJ18" s="2">
        <v>1473499.0</v>
      </c>
      <c r="AK18" s="2">
        <v>36012.0</v>
      </c>
      <c r="AL18" s="2">
        <v>3418703.0</v>
      </c>
      <c r="AM18" s="2">
        <v>36.8</v>
      </c>
    </row>
    <row r="19">
      <c r="A19" s="4" t="s">
        <v>49</v>
      </c>
      <c r="B19" s="4" t="s">
        <v>40</v>
      </c>
      <c r="C19" s="4" t="s">
        <v>51</v>
      </c>
      <c r="D19" s="4">
        <f t="shared" ref="D19:AM19" si="2">AVERAGE(D11:D18)</f>
        <v>0</v>
      </c>
      <c r="E19" s="4">
        <f t="shared" si="2"/>
        <v>45982856.13</v>
      </c>
      <c r="F19" s="4">
        <f t="shared" si="2"/>
        <v>45982856.13</v>
      </c>
      <c r="G19" s="4">
        <f t="shared" si="2"/>
        <v>50913750.38</v>
      </c>
      <c r="H19" s="4">
        <f t="shared" si="2"/>
        <v>47383508.75</v>
      </c>
      <c r="I19" s="4">
        <f t="shared" si="2"/>
        <v>41051961.88</v>
      </c>
      <c r="J19" s="4">
        <f t="shared" si="2"/>
        <v>41694291</v>
      </c>
      <c r="K19" s="4">
        <f t="shared" si="2"/>
        <v>91965712.25</v>
      </c>
      <c r="L19" s="4">
        <f t="shared" si="2"/>
        <v>0</v>
      </c>
      <c r="M19" s="4">
        <f t="shared" si="2"/>
        <v>4560273.875</v>
      </c>
      <c r="N19" s="4">
        <f t="shared" si="2"/>
        <v>0</v>
      </c>
      <c r="O19" s="4">
        <f t="shared" si="2"/>
        <v>0</v>
      </c>
      <c r="P19" s="4">
        <f t="shared" si="2"/>
        <v>4459727.125</v>
      </c>
      <c r="Q19" s="4">
        <f t="shared" si="2"/>
        <v>13886822550</v>
      </c>
      <c r="R19" s="4">
        <f t="shared" si="2"/>
        <v>6943411275</v>
      </c>
      <c r="S19" s="4">
        <f t="shared" si="2"/>
        <v>6943411275</v>
      </c>
      <c r="T19" s="4">
        <f t="shared" si="2"/>
        <v>7687976307</v>
      </c>
      <c r="U19" s="4">
        <f t="shared" si="2"/>
        <v>6510052859</v>
      </c>
      <c r="V19" s="4">
        <f t="shared" si="2"/>
        <v>0</v>
      </c>
      <c r="W19" s="4">
        <f t="shared" si="2"/>
        <v>0</v>
      </c>
      <c r="X19" s="4">
        <f t="shared" si="2"/>
        <v>142305428.8</v>
      </c>
      <c r="Y19" s="5">
        <f t="shared" si="2"/>
        <v>0.02210167375</v>
      </c>
      <c r="Z19" s="4">
        <f t="shared" si="2"/>
        <v>151</v>
      </c>
      <c r="AA19" s="4">
        <f t="shared" si="2"/>
        <v>151</v>
      </c>
      <c r="AB19" s="4">
        <f t="shared" si="2"/>
        <v>151</v>
      </c>
      <c r="AC19" s="4">
        <f t="shared" si="2"/>
        <v>151</v>
      </c>
      <c r="AD19" s="4">
        <f t="shared" si="2"/>
        <v>151</v>
      </c>
      <c r="AE19" s="4">
        <f t="shared" si="2"/>
        <v>151</v>
      </c>
      <c r="AF19" s="4">
        <f t="shared" si="2"/>
        <v>35.675</v>
      </c>
      <c r="AG19" s="4">
        <f t="shared" si="2"/>
        <v>316.8875</v>
      </c>
      <c r="AH19" s="4">
        <f t="shared" si="2"/>
        <v>130.7375</v>
      </c>
      <c r="AI19" s="4">
        <f t="shared" si="2"/>
        <v>19460405.25</v>
      </c>
      <c r="AJ19" s="4">
        <f t="shared" si="2"/>
        <v>1436727.125</v>
      </c>
      <c r="AK19" s="4">
        <f t="shared" si="2"/>
        <v>29842.75</v>
      </c>
      <c r="AL19" s="4">
        <f t="shared" si="2"/>
        <v>2764779.25</v>
      </c>
      <c r="AM19" s="4">
        <f t="shared" si="2"/>
        <v>45.4375</v>
      </c>
    </row>
    <row r="20">
      <c r="A20" s="2" t="s">
        <v>59</v>
      </c>
      <c r="B20" s="2" t="s">
        <v>60</v>
      </c>
      <c r="C20" s="2" t="s">
        <v>41</v>
      </c>
      <c r="D20" s="2">
        <v>0.0</v>
      </c>
      <c r="E20" s="2">
        <v>1.0854167E7</v>
      </c>
      <c r="F20" s="2">
        <v>1.0854167E7</v>
      </c>
      <c r="G20" s="2">
        <v>1.4714578E7</v>
      </c>
      <c r="H20" s="2">
        <v>1.4417844E7</v>
      </c>
      <c r="I20" s="2">
        <v>6993756.0</v>
      </c>
      <c r="J20" s="2">
        <v>1.2565124E7</v>
      </c>
      <c r="K20" s="2">
        <v>2.1708334E7</v>
      </c>
      <c r="L20" s="2">
        <v>0.0</v>
      </c>
      <c r="M20" s="2">
        <v>306143.0</v>
      </c>
      <c r="N20" s="2">
        <v>0.0</v>
      </c>
      <c r="O20" s="2">
        <v>0.0</v>
      </c>
      <c r="P20" s="2">
        <v>1128794.0</v>
      </c>
      <c r="Q20" s="2">
        <v>3.277958434E9</v>
      </c>
      <c r="R20" s="2">
        <v>1.638979217E9</v>
      </c>
      <c r="S20" s="2">
        <v>1.638979217E9</v>
      </c>
      <c r="T20" s="2">
        <v>2.221901278E9</v>
      </c>
      <c r="U20" s="2">
        <v>1.854800031E9</v>
      </c>
      <c r="V20" s="2">
        <v>0.0</v>
      </c>
      <c r="W20" s="2">
        <v>0.0</v>
      </c>
      <c r="X20" s="2">
        <v>2.3379009E7</v>
      </c>
      <c r="Y20" s="3">
        <v>0.0126046</v>
      </c>
      <c r="Z20" s="2">
        <v>151.0</v>
      </c>
      <c r="AA20" s="2">
        <v>151.0</v>
      </c>
      <c r="AB20" s="2">
        <v>151.0</v>
      </c>
      <c r="AC20" s="2">
        <v>151.0</v>
      </c>
      <c r="AD20" s="2">
        <v>151.0</v>
      </c>
      <c r="AE20" s="2">
        <v>151.0</v>
      </c>
      <c r="AF20" s="2">
        <v>38.1</v>
      </c>
      <c r="AG20" s="2">
        <v>240.3</v>
      </c>
      <c r="AH20" s="2">
        <v>127.2</v>
      </c>
      <c r="AI20" s="2">
        <v>5387575.0</v>
      </c>
      <c r="AJ20" s="2">
        <v>906507.0</v>
      </c>
      <c r="AK20" s="2">
        <v>1683.0</v>
      </c>
      <c r="AL20" s="2">
        <v>913157.0</v>
      </c>
      <c r="AM20" s="2">
        <v>57.9</v>
      </c>
    </row>
    <row r="21">
      <c r="A21" s="2" t="s">
        <v>61</v>
      </c>
      <c r="B21" s="2" t="s">
        <v>60</v>
      </c>
      <c r="C21" s="2" t="s">
        <v>41</v>
      </c>
      <c r="D21" s="2">
        <v>0.0</v>
      </c>
      <c r="E21" s="2">
        <v>5167932.0</v>
      </c>
      <c r="F21" s="2">
        <v>5167932.0</v>
      </c>
      <c r="G21" s="2">
        <v>5453344.0</v>
      </c>
      <c r="H21" s="2">
        <v>5227768.0</v>
      </c>
      <c r="I21" s="2">
        <v>4882520.0</v>
      </c>
      <c r="J21" s="2">
        <v>2047764.0</v>
      </c>
      <c r="K21" s="2">
        <v>1.0335864E7</v>
      </c>
      <c r="L21" s="2">
        <v>0.0</v>
      </c>
      <c r="M21" s="2">
        <v>61999.0</v>
      </c>
      <c r="N21" s="2">
        <v>0.0</v>
      </c>
      <c r="O21" s="2">
        <v>0.0</v>
      </c>
      <c r="P21" s="2">
        <v>190471.0</v>
      </c>
      <c r="Q21" s="2">
        <v>1.560715464E9</v>
      </c>
      <c r="R21" s="2">
        <v>7.80357732E8</v>
      </c>
      <c r="S21" s="2">
        <v>7.80357732E8</v>
      </c>
      <c r="T21" s="2">
        <v>8.23454944E8</v>
      </c>
      <c r="U21" s="2">
        <v>4.47234252E8</v>
      </c>
      <c r="V21" s="2">
        <v>0.0</v>
      </c>
      <c r="W21" s="2">
        <v>0.0</v>
      </c>
      <c r="X21" s="2">
        <v>4850834.0</v>
      </c>
      <c r="Y21" s="3">
        <v>0.01084629</v>
      </c>
      <c r="Z21" s="2">
        <v>151.0</v>
      </c>
      <c r="AA21" s="2">
        <v>151.0</v>
      </c>
      <c r="AB21" s="2">
        <v>151.0</v>
      </c>
      <c r="AC21" s="2">
        <v>151.0</v>
      </c>
      <c r="AD21" s="2">
        <v>151.0</v>
      </c>
      <c r="AE21" s="2">
        <v>151.0</v>
      </c>
      <c r="AF21" s="2">
        <v>38.1</v>
      </c>
      <c r="AG21" s="2">
        <v>215.5</v>
      </c>
      <c r="AH21" s="2">
        <v>146.6</v>
      </c>
      <c r="AI21" s="2">
        <v>832449.0</v>
      </c>
      <c r="AJ21" s="2">
        <v>193297.0</v>
      </c>
      <c r="AK21" s="2">
        <v>231.0</v>
      </c>
      <c r="AL21" s="2">
        <v>1587907.0</v>
      </c>
      <c r="AM21" s="2">
        <v>19.8</v>
      </c>
    </row>
    <row r="22">
      <c r="A22" s="2" t="s">
        <v>62</v>
      </c>
      <c r="B22" s="2" t="s">
        <v>60</v>
      </c>
      <c r="C22" s="2" t="s">
        <v>41</v>
      </c>
      <c r="D22" s="2">
        <v>0.0</v>
      </c>
      <c r="E22" s="2">
        <v>1.4596703E7</v>
      </c>
      <c r="F22" s="2">
        <v>1.4596703E7</v>
      </c>
      <c r="G22" s="2">
        <v>2.1073455E7</v>
      </c>
      <c r="H22" s="2">
        <v>2.0594184E7</v>
      </c>
      <c r="I22" s="2">
        <v>8119951.0</v>
      </c>
      <c r="J22" s="2">
        <v>1.8514924E7</v>
      </c>
      <c r="K22" s="2">
        <v>2.9193406E7</v>
      </c>
      <c r="L22" s="2">
        <v>0.0</v>
      </c>
      <c r="M22" s="2">
        <v>832733.0</v>
      </c>
      <c r="N22" s="2">
        <v>0.0</v>
      </c>
      <c r="O22" s="2">
        <v>0.0</v>
      </c>
      <c r="P22" s="2">
        <v>1526605.0</v>
      </c>
      <c r="Q22" s="2">
        <v>4.408204306E9</v>
      </c>
      <c r="R22" s="2">
        <v>2.204102153E9</v>
      </c>
      <c r="S22" s="2">
        <v>2.204102153E9</v>
      </c>
      <c r="T22" s="2">
        <v>3.182091705E9</v>
      </c>
      <c r="U22" s="2">
        <v>2.735798257E9</v>
      </c>
      <c r="V22" s="2">
        <v>0.0</v>
      </c>
      <c r="W22" s="2">
        <v>0.0</v>
      </c>
      <c r="X22" s="2">
        <v>3.2417658E7</v>
      </c>
      <c r="Y22" s="3">
        <v>0.01184943</v>
      </c>
      <c r="Z22" s="2">
        <v>151.0</v>
      </c>
      <c r="AA22" s="2">
        <v>151.0</v>
      </c>
      <c r="AB22" s="2">
        <v>151.0</v>
      </c>
      <c r="AC22" s="2">
        <v>151.0</v>
      </c>
      <c r="AD22" s="2">
        <v>151.0</v>
      </c>
      <c r="AE22" s="2">
        <v>151.0</v>
      </c>
      <c r="AF22" s="2">
        <v>38.2</v>
      </c>
      <c r="AG22" s="2">
        <v>248.3</v>
      </c>
      <c r="AH22" s="2">
        <v>121.4</v>
      </c>
      <c r="AI22" s="2">
        <v>8156839.0</v>
      </c>
      <c r="AJ22" s="2">
        <v>1114157.0</v>
      </c>
      <c r="AK22" s="2">
        <v>2957.0</v>
      </c>
      <c r="AL22" s="2">
        <v>1023139.0</v>
      </c>
      <c r="AM22" s="2">
        <v>63.4</v>
      </c>
    </row>
    <row r="23">
      <c r="A23" s="2" t="s">
        <v>63</v>
      </c>
      <c r="B23" s="2" t="s">
        <v>60</v>
      </c>
      <c r="C23" s="2" t="s">
        <v>41</v>
      </c>
      <c r="D23" s="2">
        <v>0.0</v>
      </c>
      <c r="E23" s="2">
        <v>1.2810928E7</v>
      </c>
      <c r="F23" s="2">
        <v>1.2810928E7</v>
      </c>
      <c r="G23" s="2">
        <v>1.860181E7</v>
      </c>
      <c r="H23" s="2">
        <v>1.825612E7</v>
      </c>
      <c r="I23" s="2">
        <v>7020046.0</v>
      </c>
      <c r="J23" s="2">
        <v>1.5923064E7</v>
      </c>
      <c r="K23" s="2">
        <v>2.5621856E7</v>
      </c>
      <c r="L23" s="2">
        <v>0.0</v>
      </c>
      <c r="M23" s="2">
        <v>342622.0</v>
      </c>
      <c r="N23" s="2">
        <v>0.0</v>
      </c>
      <c r="O23" s="2">
        <v>0.0</v>
      </c>
      <c r="P23" s="2">
        <v>2743198.0</v>
      </c>
      <c r="Q23" s="2">
        <v>3.868900256E9</v>
      </c>
      <c r="R23" s="2">
        <v>1.934450128E9</v>
      </c>
      <c r="S23" s="2">
        <v>1.934450128E9</v>
      </c>
      <c r="T23" s="2">
        <v>2.80887331E9</v>
      </c>
      <c r="U23" s="2">
        <v>2.370820138E9</v>
      </c>
      <c r="V23" s="2">
        <v>0.0</v>
      </c>
      <c r="W23" s="2">
        <v>0.0</v>
      </c>
      <c r="X23" s="2">
        <v>2.9607832E7</v>
      </c>
      <c r="Y23" s="3">
        <v>0.01248844</v>
      </c>
      <c r="Z23" s="2">
        <v>151.0</v>
      </c>
      <c r="AA23" s="2">
        <v>151.0</v>
      </c>
      <c r="AB23" s="2">
        <v>151.0</v>
      </c>
      <c r="AC23" s="2">
        <v>151.0</v>
      </c>
      <c r="AD23" s="2">
        <v>151.0</v>
      </c>
      <c r="AE23" s="2">
        <v>151.0</v>
      </c>
      <c r="AF23" s="2">
        <v>38.3</v>
      </c>
      <c r="AG23" s="2">
        <v>225.8</v>
      </c>
      <c r="AH23" s="2">
        <v>121.5</v>
      </c>
      <c r="AI23" s="2">
        <v>6641640.0</v>
      </c>
      <c r="AJ23" s="2">
        <v>1332827.0</v>
      </c>
      <c r="AK23" s="2">
        <v>2188.0</v>
      </c>
      <c r="AL23" s="2">
        <v>1151405.0</v>
      </c>
      <c r="AM23" s="2">
        <v>62.1</v>
      </c>
    </row>
    <row r="24">
      <c r="A24" s="2" t="s">
        <v>64</v>
      </c>
      <c r="B24" s="2" t="s">
        <v>60</v>
      </c>
      <c r="C24" s="2" t="s">
        <v>41</v>
      </c>
      <c r="D24" s="2">
        <v>0.0</v>
      </c>
      <c r="E24" s="2">
        <v>1.207596E7</v>
      </c>
      <c r="F24" s="2">
        <v>1.207596E7</v>
      </c>
      <c r="G24" s="2">
        <v>1.6569775E7</v>
      </c>
      <c r="H24" s="2">
        <v>1.6251724E7</v>
      </c>
      <c r="I24" s="2">
        <v>7582145.0</v>
      </c>
      <c r="J24" s="2">
        <v>1.4924204E7</v>
      </c>
      <c r="K24" s="2">
        <v>2.415192E7</v>
      </c>
      <c r="L24" s="2">
        <v>0.0</v>
      </c>
      <c r="M24" s="2">
        <v>531509.0</v>
      </c>
      <c r="N24" s="2">
        <v>0.0</v>
      </c>
      <c r="O24" s="2">
        <v>0.0</v>
      </c>
      <c r="P24" s="2">
        <v>965892.0</v>
      </c>
      <c r="Q24" s="2">
        <v>3.64693992E9</v>
      </c>
      <c r="R24" s="2">
        <v>1.82346996E9</v>
      </c>
      <c r="S24" s="2">
        <v>1.82346996E9</v>
      </c>
      <c r="T24" s="2">
        <v>2.502036025E9</v>
      </c>
      <c r="U24" s="2">
        <v>2.141329186E9</v>
      </c>
      <c r="V24" s="2">
        <v>0.0</v>
      </c>
      <c r="W24" s="2">
        <v>0.0</v>
      </c>
      <c r="X24" s="2">
        <v>2.3472264E7</v>
      </c>
      <c r="Y24" s="3">
        <v>0.01096154</v>
      </c>
      <c r="Z24" s="2">
        <v>151.0</v>
      </c>
      <c r="AA24" s="2">
        <v>151.0</v>
      </c>
      <c r="AB24" s="2">
        <v>151.0</v>
      </c>
      <c r="AC24" s="2">
        <v>151.0</v>
      </c>
      <c r="AD24" s="2">
        <v>151.0</v>
      </c>
      <c r="AE24" s="2">
        <v>151.0</v>
      </c>
      <c r="AF24" s="2">
        <v>38.2</v>
      </c>
      <c r="AG24" s="2">
        <v>251.1</v>
      </c>
      <c r="AH24" s="2">
        <v>124.3</v>
      </c>
      <c r="AI24" s="2">
        <v>6571398.0</v>
      </c>
      <c r="AJ24" s="2">
        <v>905939.0</v>
      </c>
      <c r="AK24" s="2">
        <v>2452.0</v>
      </c>
      <c r="AL24" s="2">
        <v>646073.0</v>
      </c>
      <c r="AM24" s="2">
        <v>61.8</v>
      </c>
    </row>
    <row r="25">
      <c r="A25" s="2" t="s">
        <v>65</v>
      </c>
      <c r="B25" s="2" t="s">
        <v>60</v>
      </c>
      <c r="C25" s="2" t="s">
        <v>41</v>
      </c>
      <c r="D25" s="2">
        <v>0.0</v>
      </c>
      <c r="E25" s="2">
        <v>1.3410762E7</v>
      </c>
      <c r="F25" s="2">
        <v>1.3410762E7</v>
      </c>
      <c r="G25" s="2">
        <v>1.5321993E7</v>
      </c>
      <c r="H25" s="2">
        <v>1.3490482E7</v>
      </c>
      <c r="I25" s="2">
        <v>1.1499531E7</v>
      </c>
      <c r="J25" s="2">
        <v>1.1724786E7</v>
      </c>
      <c r="K25" s="2">
        <v>2.6821524E7</v>
      </c>
      <c r="L25" s="2">
        <v>0.0</v>
      </c>
      <c r="M25" s="2">
        <v>1025523.0</v>
      </c>
      <c r="N25" s="2">
        <v>0.0</v>
      </c>
      <c r="O25" s="2">
        <v>0.0</v>
      </c>
      <c r="P25" s="2">
        <v>337780.0</v>
      </c>
      <c r="Q25" s="2">
        <v>4.050050124E9</v>
      </c>
      <c r="R25" s="2">
        <v>2.025025062E9</v>
      </c>
      <c r="S25" s="2">
        <v>2.025025062E9</v>
      </c>
      <c r="T25" s="2">
        <v>2.313620943E9</v>
      </c>
      <c r="U25" s="2">
        <v>1.666378132E9</v>
      </c>
      <c r="V25" s="2">
        <v>0.0</v>
      </c>
      <c r="W25" s="2">
        <v>0.0</v>
      </c>
      <c r="X25" s="2">
        <v>1.9494265E7</v>
      </c>
      <c r="Y25" s="3">
        <v>0.01169858</v>
      </c>
      <c r="Z25" s="2">
        <v>151.0</v>
      </c>
      <c r="AA25" s="2">
        <v>151.0</v>
      </c>
      <c r="AB25" s="2">
        <v>151.0</v>
      </c>
      <c r="AC25" s="2">
        <v>151.0</v>
      </c>
      <c r="AD25" s="2">
        <v>151.0</v>
      </c>
      <c r="AE25" s="2">
        <v>151.0</v>
      </c>
      <c r="AF25" s="2">
        <v>37.7</v>
      </c>
      <c r="AG25" s="2">
        <v>242.6</v>
      </c>
      <c r="AH25" s="2">
        <v>148.4</v>
      </c>
      <c r="AI25" s="2">
        <v>5028124.0</v>
      </c>
      <c r="AJ25" s="2">
        <v>843892.0</v>
      </c>
      <c r="AK25" s="2">
        <v>5662.0</v>
      </c>
      <c r="AL25" s="2">
        <v>867563.0</v>
      </c>
      <c r="AM25" s="2">
        <v>43.7</v>
      </c>
    </row>
    <row r="26">
      <c r="A26" s="2" t="s">
        <v>66</v>
      </c>
      <c r="B26" s="2" t="s">
        <v>60</v>
      </c>
      <c r="C26" s="2" t="s">
        <v>41</v>
      </c>
      <c r="D26" s="2">
        <v>0.0</v>
      </c>
      <c r="E26" s="2">
        <v>1.292225E7</v>
      </c>
      <c r="F26" s="2">
        <v>1.292225E7</v>
      </c>
      <c r="G26" s="2">
        <v>1.7443722E7</v>
      </c>
      <c r="H26" s="2">
        <v>1.6770918E7</v>
      </c>
      <c r="I26" s="2">
        <v>8400778.0</v>
      </c>
      <c r="J26" s="2">
        <v>1.5742372E7</v>
      </c>
      <c r="K26" s="2">
        <v>2.58445E7</v>
      </c>
      <c r="L26" s="2">
        <v>0.0</v>
      </c>
      <c r="M26" s="2">
        <v>702994.0</v>
      </c>
      <c r="N26" s="2">
        <v>0.0</v>
      </c>
      <c r="O26" s="2">
        <v>0.0</v>
      </c>
      <c r="P26" s="2">
        <v>644278.0</v>
      </c>
      <c r="Q26" s="2">
        <v>3.9025195E9</v>
      </c>
      <c r="R26" s="2">
        <v>1.95125975E9</v>
      </c>
      <c r="S26" s="2">
        <v>1.95125975E9</v>
      </c>
      <c r="T26" s="2">
        <v>2.634002022E9</v>
      </c>
      <c r="U26" s="2">
        <v>2.270942315E9</v>
      </c>
      <c r="V26" s="2">
        <v>0.0</v>
      </c>
      <c r="W26" s="2">
        <v>0.0</v>
      </c>
      <c r="X26" s="2">
        <v>2.5672726E7</v>
      </c>
      <c r="Y26" s="3">
        <v>0.01130488</v>
      </c>
      <c r="Z26" s="2">
        <v>151.0</v>
      </c>
      <c r="AA26" s="2">
        <v>151.0</v>
      </c>
      <c r="AB26" s="2">
        <v>151.0</v>
      </c>
      <c r="AC26" s="2">
        <v>151.0</v>
      </c>
      <c r="AD26" s="2">
        <v>151.0</v>
      </c>
      <c r="AE26" s="2">
        <v>151.0</v>
      </c>
      <c r="AF26" s="2">
        <v>38.1</v>
      </c>
      <c r="AG26" s="2">
        <v>256.8</v>
      </c>
      <c r="AH26" s="2">
        <v>123.5</v>
      </c>
      <c r="AI26" s="2">
        <v>7022757.0</v>
      </c>
      <c r="AJ26" s="2">
        <v>860698.0</v>
      </c>
      <c r="AK26" s="2">
        <v>3972.0</v>
      </c>
      <c r="AL26" s="2">
        <v>498032.0</v>
      </c>
      <c r="AM26" s="2">
        <v>60.9</v>
      </c>
    </row>
    <row r="27">
      <c r="A27" s="2" t="s">
        <v>67</v>
      </c>
      <c r="B27" s="2" t="s">
        <v>60</v>
      </c>
      <c r="C27" s="2" t="s">
        <v>41</v>
      </c>
      <c r="D27" s="2">
        <v>0.0</v>
      </c>
      <c r="E27" s="2">
        <v>1.0717776E7</v>
      </c>
      <c r="F27" s="2">
        <v>1.0717776E7</v>
      </c>
      <c r="G27" s="2">
        <v>1.2484381E7</v>
      </c>
      <c r="H27" s="2">
        <v>1.1389714E7</v>
      </c>
      <c r="I27" s="2">
        <v>8951171.0</v>
      </c>
      <c r="J27" s="2">
        <v>1.0176542E7</v>
      </c>
      <c r="K27" s="2">
        <v>2.1435552E7</v>
      </c>
      <c r="L27" s="2">
        <v>0.0</v>
      </c>
      <c r="M27" s="2">
        <v>495767.0</v>
      </c>
      <c r="N27" s="2">
        <v>0.0</v>
      </c>
      <c r="O27" s="2">
        <v>0.0</v>
      </c>
      <c r="P27" s="2">
        <v>281861.0</v>
      </c>
      <c r="Q27" s="2">
        <v>3.236768352E9</v>
      </c>
      <c r="R27" s="2">
        <v>1.618384176E9</v>
      </c>
      <c r="S27" s="2">
        <v>1.618384176E9</v>
      </c>
      <c r="T27" s="2">
        <v>1.885141531E9</v>
      </c>
      <c r="U27" s="2">
        <v>1.378976129E9</v>
      </c>
      <c r="V27" s="2">
        <v>0.0</v>
      </c>
      <c r="W27" s="2">
        <v>0.0</v>
      </c>
      <c r="X27" s="2">
        <v>1.8164481E7</v>
      </c>
      <c r="Y27" s="3">
        <v>0.01317244</v>
      </c>
      <c r="Z27" s="2">
        <v>151.0</v>
      </c>
      <c r="AA27" s="2">
        <v>151.0</v>
      </c>
      <c r="AB27" s="2">
        <v>151.0</v>
      </c>
      <c r="AC27" s="2">
        <v>151.0</v>
      </c>
      <c r="AD27" s="2">
        <v>151.0</v>
      </c>
      <c r="AE27" s="2">
        <v>151.0</v>
      </c>
      <c r="AF27" s="2">
        <v>37.5</v>
      </c>
      <c r="AG27" s="2">
        <v>240.4</v>
      </c>
      <c r="AH27" s="2">
        <v>146.0</v>
      </c>
      <c r="AI27" s="2">
        <v>4329280.0</v>
      </c>
      <c r="AJ27" s="2">
        <v>764575.0</v>
      </c>
      <c r="AK27" s="2">
        <v>1704.0</v>
      </c>
      <c r="AL27" s="2">
        <v>599298.0</v>
      </c>
      <c r="AM27" s="2">
        <v>47.5</v>
      </c>
    </row>
    <row r="28">
      <c r="A28" s="4" t="s">
        <v>49</v>
      </c>
      <c r="B28" s="4" t="s">
        <v>60</v>
      </c>
      <c r="C28" s="4" t="s">
        <v>41</v>
      </c>
      <c r="D28" s="4">
        <f t="shared" ref="D28:AM28" si="3">AVERAGE(D20:D27)</f>
        <v>0</v>
      </c>
      <c r="E28" s="4">
        <f t="shared" si="3"/>
        <v>11569559.75</v>
      </c>
      <c r="F28" s="4">
        <f t="shared" si="3"/>
        <v>11569559.75</v>
      </c>
      <c r="G28" s="4">
        <f t="shared" si="3"/>
        <v>15207882.25</v>
      </c>
      <c r="H28" s="4">
        <f t="shared" si="3"/>
        <v>14549844.25</v>
      </c>
      <c r="I28" s="4">
        <f t="shared" si="3"/>
        <v>7931237.25</v>
      </c>
      <c r="J28" s="4">
        <f t="shared" si="3"/>
        <v>12702347.5</v>
      </c>
      <c r="K28" s="4">
        <f t="shared" si="3"/>
        <v>23139119.5</v>
      </c>
      <c r="L28" s="4">
        <f t="shared" si="3"/>
        <v>0</v>
      </c>
      <c r="M28" s="4">
        <f t="shared" si="3"/>
        <v>537411.25</v>
      </c>
      <c r="N28" s="4">
        <f t="shared" si="3"/>
        <v>0</v>
      </c>
      <c r="O28" s="4">
        <f t="shared" si="3"/>
        <v>0</v>
      </c>
      <c r="P28" s="4">
        <f t="shared" si="3"/>
        <v>977359.875</v>
      </c>
      <c r="Q28" s="4">
        <f t="shared" si="3"/>
        <v>3494007045</v>
      </c>
      <c r="R28" s="4">
        <f t="shared" si="3"/>
        <v>1747003522</v>
      </c>
      <c r="S28" s="4">
        <f t="shared" si="3"/>
        <v>1747003522</v>
      </c>
      <c r="T28" s="4">
        <f t="shared" si="3"/>
        <v>2296390220</v>
      </c>
      <c r="U28" s="4">
        <f t="shared" si="3"/>
        <v>1858284805</v>
      </c>
      <c r="V28" s="4">
        <f t="shared" si="3"/>
        <v>0</v>
      </c>
      <c r="W28" s="4">
        <f t="shared" si="3"/>
        <v>0</v>
      </c>
      <c r="X28" s="4">
        <f t="shared" si="3"/>
        <v>22132383.63</v>
      </c>
      <c r="Y28" s="5">
        <f t="shared" si="3"/>
        <v>0.011865775</v>
      </c>
      <c r="Z28" s="4">
        <f t="shared" si="3"/>
        <v>151</v>
      </c>
      <c r="AA28" s="4">
        <f t="shared" si="3"/>
        <v>151</v>
      </c>
      <c r="AB28" s="4">
        <f t="shared" si="3"/>
        <v>151</v>
      </c>
      <c r="AC28" s="4">
        <f t="shared" si="3"/>
        <v>151</v>
      </c>
      <c r="AD28" s="4">
        <f t="shared" si="3"/>
        <v>151</v>
      </c>
      <c r="AE28" s="4">
        <f t="shared" si="3"/>
        <v>151</v>
      </c>
      <c r="AF28" s="4">
        <f t="shared" si="3"/>
        <v>38.025</v>
      </c>
      <c r="AG28" s="4">
        <f t="shared" si="3"/>
        <v>240.1</v>
      </c>
      <c r="AH28" s="4">
        <f t="shared" si="3"/>
        <v>132.3625</v>
      </c>
      <c r="AI28" s="4">
        <f t="shared" si="3"/>
        <v>5496257.75</v>
      </c>
      <c r="AJ28" s="4">
        <f t="shared" si="3"/>
        <v>865236.5</v>
      </c>
      <c r="AK28" s="4">
        <f t="shared" si="3"/>
        <v>2606.125</v>
      </c>
      <c r="AL28" s="4">
        <f t="shared" si="3"/>
        <v>910821.75</v>
      </c>
      <c r="AM28" s="4">
        <f t="shared" si="3"/>
        <v>52.1375</v>
      </c>
    </row>
    <row r="29">
      <c r="A29" s="6" t="s">
        <v>68</v>
      </c>
      <c r="B29" s="6" t="s">
        <v>60</v>
      </c>
      <c r="C29" s="6" t="s">
        <v>51</v>
      </c>
      <c r="D29" s="6">
        <v>0.0</v>
      </c>
      <c r="E29" s="6">
        <v>3.3263726E7</v>
      </c>
      <c r="F29" s="6">
        <v>3.3263726E7</v>
      </c>
      <c r="G29" s="6">
        <v>2.4203595E7</v>
      </c>
      <c r="H29" s="6">
        <v>2.0115184E7</v>
      </c>
      <c r="I29" s="6">
        <v>4.2323857E7</v>
      </c>
      <c r="J29" s="6">
        <v>1.6473326E7</v>
      </c>
      <c r="K29" s="6">
        <v>6.6527452E7</v>
      </c>
      <c r="L29" s="6">
        <v>0.0</v>
      </c>
      <c r="M29" s="6">
        <v>2990140.0</v>
      </c>
      <c r="N29" s="6">
        <v>0.0</v>
      </c>
      <c r="O29" s="6">
        <v>0.0</v>
      </c>
      <c r="P29" s="6">
        <v>335065.0</v>
      </c>
      <c r="Q29" s="6">
        <v>1.0045645252E10</v>
      </c>
      <c r="R29" s="6">
        <v>5.022822626E9</v>
      </c>
      <c r="S29" s="6">
        <v>5.022822626E9</v>
      </c>
      <c r="T29" s="6">
        <v>3.654742845E9</v>
      </c>
      <c r="U29" s="6">
        <v>1.237665705E9</v>
      </c>
      <c r="V29" s="6">
        <v>0.0</v>
      </c>
      <c r="W29" s="6">
        <v>0.0</v>
      </c>
      <c r="X29" s="6">
        <v>4.4081279E7</v>
      </c>
      <c r="Y29" s="7">
        <v>0.03561647</v>
      </c>
      <c r="Z29" s="6">
        <v>151.0</v>
      </c>
      <c r="AA29" s="6">
        <v>151.0</v>
      </c>
      <c r="AB29" s="6">
        <v>151.0</v>
      </c>
      <c r="AC29" s="6">
        <v>151.0</v>
      </c>
      <c r="AD29" s="6">
        <v>151.0</v>
      </c>
      <c r="AE29" s="6">
        <v>151.0</v>
      </c>
      <c r="AF29" s="6">
        <v>38.2</v>
      </c>
      <c r="AG29" s="6">
        <v>74.0</v>
      </c>
      <c r="AH29" s="6">
        <v>98.9</v>
      </c>
      <c r="AI29" s="6">
        <v>5023974.0</v>
      </c>
      <c r="AJ29" s="6">
        <v>3214031.0</v>
      </c>
      <c r="AK29" s="6">
        <v>16477.0</v>
      </c>
      <c r="AL29" s="6">
        <v>1803110.0</v>
      </c>
      <c r="AM29" s="6">
        <v>24.8</v>
      </c>
    </row>
    <row r="30">
      <c r="A30" s="6" t="s">
        <v>69</v>
      </c>
      <c r="B30" s="6" t="s">
        <v>60</v>
      </c>
      <c r="C30" s="6" t="s">
        <v>51</v>
      </c>
      <c r="D30" s="6">
        <v>0.0</v>
      </c>
      <c r="E30" s="6">
        <v>2.8655565E7</v>
      </c>
      <c r="F30" s="6">
        <v>2.8655565E7</v>
      </c>
      <c r="G30" s="6">
        <v>1.5172309E7</v>
      </c>
      <c r="H30" s="6">
        <v>1.2274698E7</v>
      </c>
      <c r="I30" s="6">
        <v>4.2138821E7</v>
      </c>
      <c r="J30" s="6">
        <v>1.053394E7</v>
      </c>
      <c r="K30" s="6">
        <v>5.731113E7</v>
      </c>
      <c r="L30" s="6">
        <v>0.0</v>
      </c>
      <c r="M30" s="6">
        <v>2693777.0</v>
      </c>
      <c r="N30" s="6">
        <v>0.0</v>
      </c>
      <c r="O30" s="6">
        <v>0.0</v>
      </c>
      <c r="P30" s="6">
        <v>163133.0</v>
      </c>
      <c r="Q30" s="6">
        <v>8.65398063E9</v>
      </c>
      <c r="R30" s="6">
        <v>4.326990315E9</v>
      </c>
      <c r="S30" s="6">
        <v>4.326990315E9</v>
      </c>
      <c r="T30" s="6">
        <v>2.291018659E9</v>
      </c>
      <c r="U30" s="6">
        <v>7.69246227E8</v>
      </c>
      <c r="V30" s="6">
        <v>0.0</v>
      </c>
      <c r="W30" s="6">
        <v>0.0</v>
      </c>
      <c r="X30" s="6">
        <v>2.4491253E7</v>
      </c>
      <c r="Y30" s="7">
        <v>0.03183799</v>
      </c>
      <c r="Z30" s="6">
        <v>151.0</v>
      </c>
      <c r="AA30" s="6">
        <v>151.0</v>
      </c>
      <c r="AB30" s="6">
        <v>151.0</v>
      </c>
      <c r="AC30" s="6">
        <v>151.0</v>
      </c>
      <c r="AD30" s="6">
        <v>151.0</v>
      </c>
      <c r="AE30" s="6">
        <v>151.0</v>
      </c>
      <c r="AF30" s="6">
        <v>38.2</v>
      </c>
      <c r="AG30" s="6">
        <v>77.9</v>
      </c>
      <c r="AH30" s="6">
        <v>103.8</v>
      </c>
      <c r="AI30" s="6">
        <v>3254157.0</v>
      </c>
      <c r="AJ30" s="6">
        <v>2013720.0</v>
      </c>
      <c r="AK30" s="6">
        <v>16299.0</v>
      </c>
      <c r="AL30" s="6">
        <v>853173.0</v>
      </c>
      <c r="AM30" s="6">
        <v>18.4</v>
      </c>
    </row>
    <row r="31">
      <c r="A31" s="6" t="s">
        <v>70</v>
      </c>
      <c r="B31" s="6" t="s">
        <v>60</v>
      </c>
      <c r="C31" s="6" t="s">
        <v>51</v>
      </c>
      <c r="D31" s="6">
        <v>0.0</v>
      </c>
      <c r="E31" s="6">
        <v>2.9679163E7</v>
      </c>
      <c r="F31" s="6">
        <v>2.9679163E7</v>
      </c>
      <c r="G31" s="6">
        <v>1.4607411E7</v>
      </c>
      <c r="H31" s="6">
        <v>1.1655168E7</v>
      </c>
      <c r="I31" s="6">
        <v>4.4750915E7</v>
      </c>
      <c r="J31" s="6">
        <v>1.085243E7</v>
      </c>
      <c r="K31" s="6">
        <v>5.9358326E7</v>
      </c>
      <c r="L31" s="6">
        <v>0.0</v>
      </c>
      <c r="M31" s="6">
        <v>1244041.0</v>
      </c>
      <c r="N31" s="6">
        <v>0.0</v>
      </c>
      <c r="O31" s="6">
        <v>0.0</v>
      </c>
      <c r="P31" s="6">
        <v>107928.0</v>
      </c>
      <c r="Q31" s="6">
        <v>8.963107226E9</v>
      </c>
      <c r="R31" s="6">
        <v>4.481553613E9</v>
      </c>
      <c r="S31" s="6">
        <v>4.481553613E9</v>
      </c>
      <c r="T31" s="6">
        <v>2.205719061E9</v>
      </c>
      <c r="U31" s="6">
        <v>5.95411377E8</v>
      </c>
      <c r="V31" s="6">
        <v>0.0</v>
      </c>
      <c r="W31" s="6">
        <v>0.0</v>
      </c>
      <c r="X31" s="6">
        <v>1.401254E7</v>
      </c>
      <c r="Y31" s="7">
        <v>0.02353422</v>
      </c>
      <c r="Z31" s="6">
        <v>151.0</v>
      </c>
      <c r="AA31" s="6">
        <v>151.0</v>
      </c>
      <c r="AB31" s="6">
        <v>151.0</v>
      </c>
      <c r="AC31" s="6">
        <v>151.0</v>
      </c>
      <c r="AD31" s="6">
        <v>151.0</v>
      </c>
      <c r="AE31" s="6">
        <v>151.0</v>
      </c>
      <c r="AF31" s="6">
        <v>38.3</v>
      </c>
      <c r="AG31" s="6">
        <v>56.0</v>
      </c>
      <c r="AH31" s="6">
        <v>80.3</v>
      </c>
      <c r="AI31" s="6">
        <v>3106151.0</v>
      </c>
      <c r="AJ31" s="6">
        <v>2320808.0</v>
      </c>
      <c r="AK31" s="6">
        <v>161.0</v>
      </c>
      <c r="AL31" s="6">
        <v>400464.0</v>
      </c>
      <c r="AM31" s="6">
        <v>18.3</v>
      </c>
    </row>
    <row r="32">
      <c r="A32" s="6" t="s">
        <v>71</v>
      </c>
      <c r="B32" s="6" t="s">
        <v>60</v>
      </c>
      <c r="C32" s="6" t="s">
        <v>51</v>
      </c>
      <c r="D32" s="6">
        <v>0.0</v>
      </c>
      <c r="E32" s="6">
        <v>3.1825835E7</v>
      </c>
      <c r="F32" s="6">
        <v>3.1825835E7</v>
      </c>
      <c r="G32" s="6">
        <v>2.0115386E7</v>
      </c>
      <c r="H32" s="6">
        <v>1.9520272E7</v>
      </c>
      <c r="I32" s="6">
        <v>4.3536284E7</v>
      </c>
      <c r="J32" s="6">
        <v>1.1782464E7</v>
      </c>
      <c r="K32" s="6">
        <v>6.365167E7</v>
      </c>
      <c r="L32" s="6">
        <v>0.0</v>
      </c>
      <c r="M32" s="6">
        <v>1972011.0</v>
      </c>
      <c r="N32" s="6">
        <v>0.0</v>
      </c>
      <c r="O32" s="6">
        <v>0.0</v>
      </c>
      <c r="P32" s="6">
        <v>250766.0</v>
      </c>
      <c r="Q32" s="6">
        <v>9.61140217E9</v>
      </c>
      <c r="R32" s="6">
        <v>4.805701085E9</v>
      </c>
      <c r="S32" s="6">
        <v>4.805701085E9</v>
      </c>
      <c r="T32" s="6">
        <v>3.037423286E9</v>
      </c>
      <c r="U32" s="6">
        <v>9.29504973E8</v>
      </c>
      <c r="V32" s="6">
        <v>0.0</v>
      </c>
      <c r="W32" s="6">
        <v>0.0</v>
      </c>
      <c r="X32" s="6">
        <v>2.2730189E7</v>
      </c>
      <c r="Y32" s="7">
        <v>0.02445408</v>
      </c>
      <c r="Z32" s="6">
        <v>151.0</v>
      </c>
      <c r="AA32" s="6">
        <v>151.0</v>
      </c>
      <c r="AB32" s="6">
        <v>151.0</v>
      </c>
      <c r="AC32" s="6">
        <v>151.0</v>
      </c>
      <c r="AD32" s="6">
        <v>151.0</v>
      </c>
      <c r="AE32" s="6">
        <v>151.0</v>
      </c>
      <c r="AF32" s="6">
        <v>38.2</v>
      </c>
      <c r="AG32" s="6">
        <v>61.2</v>
      </c>
      <c r="AH32" s="6">
        <v>87.0</v>
      </c>
      <c r="AI32" s="6">
        <v>3454816.0</v>
      </c>
      <c r="AJ32" s="6">
        <v>2437003.0</v>
      </c>
      <c r="AK32" s="6">
        <v>224.0</v>
      </c>
      <c r="AL32" s="6">
        <v>3868093.0</v>
      </c>
      <c r="AM32" s="6">
        <v>18.5</v>
      </c>
    </row>
    <row r="33">
      <c r="A33" s="6" t="s">
        <v>72</v>
      </c>
      <c r="B33" s="6" t="s">
        <v>60</v>
      </c>
      <c r="C33" s="6" t="s">
        <v>51</v>
      </c>
      <c r="D33" s="6">
        <v>0.0</v>
      </c>
      <c r="E33" s="6">
        <v>3.4093911E7</v>
      </c>
      <c r="F33" s="6">
        <v>3.4093911E7</v>
      </c>
      <c r="G33" s="6">
        <v>2.1560111E7</v>
      </c>
      <c r="H33" s="6">
        <v>1.631359E7</v>
      </c>
      <c r="I33" s="6">
        <v>4.6627711E7</v>
      </c>
      <c r="J33" s="6">
        <v>1.414532E7</v>
      </c>
      <c r="K33" s="6">
        <v>6.8187822E7</v>
      </c>
      <c r="L33" s="6">
        <v>0.0</v>
      </c>
      <c r="M33" s="6">
        <v>2179900.0</v>
      </c>
      <c r="N33" s="6">
        <v>0.0</v>
      </c>
      <c r="O33" s="6">
        <v>0.0</v>
      </c>
      <c r="P33" s="6">
        <v>2606514.0</v>
      </c>
      <c r="Q33" s="6">
        <v>1.0296361122E10</v>
      </c>
      <c r="R33" s="6">
        <v>5.148180561E9</v>
      </c>
      <c r="S33" s="6">
        <v>5.148180561E9</v>
      </c>
      <c r="T33" s="6">
        <v>3.255576761E9</v>
      </c>
      <c r="U33" s="6">
        <v>1.124018792E9</v>
      </c>
      <c r="V33" s="6">
        <v>0.0</v>
      </c>
      <c r="W33" s="6">
        <v>0.0</v>
      </c>
      <c r="X33" s="6">
        <v>4.227947E7</v>
      </c>
      <c r="Y33" s="7">
        <v>0.03761456</v>
      </c>
      <c r="Z33" s="6">
        <v>151.0</v>
      </c>
      <c r="AA33" s="6">
        <v>151.0</v>
      </c>
      <c r="AB33" s="6">
        <v>151.0</v>
      </c>
      <c r="AC33" s="6">
        <v>151.0</v>
      </c>
      <c r="AD33" s="6">
        <v>151.0</v>
      </c>
      <c r="AE33" s="6">
        <v>151.0</v>
      </c>
      <c r="AF33" s="6">
        <v>38.2</v>
      </c>
      <c r="AG33" s="6">
        <v>66.1</v>
      </c>
      <c r="AH33" s="6">
        <v>90.0</v>
      </c>
      <c r="AI33" s="6">
        <v>4224549.0</v>
      </c>
      <c r="AJ33" s="6">
        <v>2849099.0</v>
      </c>
      <c r="AK33" s="6">
        <v>20825.0</v>
      </c>
      <c r="AL33" s="6">
        <v>1062322.0</v>
      </c>
      <c r="AM33" s="6">
        <v>20.7</v>
      </c>
    </row>
    <row r="34">
      <c r="A34" s="6" t="s">
        <v>73</v>
      </c>
      <c r="B34" s="6" t="s">
        <v>60</v>
      </c>
      <c r="C34" s="6" t="s">
        <v>51</v>
      </c>
      <c r="D34" s="6">
        <v>0.0</v>
      </c>
      <c r="E34" s="6">
        <v>2.2808888E7</v>
      </c>
      <c r="F34" s="6">
        <v>2.2808888E7</v>
      </c>
      <c r="G34" s="6">
        <v>1.2990536E7</v>
      </c>
      <c r="H34" s="6">
        <v>1.255238E7</v>
      </c>
      <c r="I34" s="6">
        <v>3.262724E7</v>
      </c>
      <c r="J34" s="6">
        <v>6180016.0</v>
      </c>
      <c r="K34" s="6">
        <v>4.5617776E7</v>
      </c>
      <c r="L34" s="6">
        <v>0.0</v>
      </c>
      <c r="M34" s="6">
        <v>534304.0</v>
      </c>
      <c r="N34" s="6">
        <v>0.0</v>
      </c>
      <c r="O34" s="6">
        <v>0.0</v>
      </c>
      <c r="P34" s="6">
        <v>144178.0</v>
      </c>
      <c r="Q34" s="6">
        <v>6.888284176E9</v>
      </c>
      <c r="R34" s="6">
        <v>3.444142088E9</v>
      </c>
      <c r="S34" s="6">
        <v>3.444142088E9</v>
      </c>
      <c r="T34" s="6">
        <v>1.961570936E9</v>
      </c>
      <c r="U34" s="6">
        <v>6.1334578E8</v>
      </c>
      <c r="V34" s="6">
        <v>0.0</v>
      </c>
      <c r="W34" s="6">
        <v>0.0</v>
      </c>
      <c r="X34" s="6">
        <v>1.34711E7</v>
      </c>
      <c r="Y34" s="7">
        <v>0.0219633</v>
      </c>
      <c r="Z34" s="6">
        <v>151.0</v>
      </c>
      <c r="AA34" s="6">
        <v>151.0</v>
      </c>
      <c r="AB34" s="6">
        <v>151.0</v>
      </c>
      <c r="AC34" s="6">
        <v>151.0</v>
      </c>
      <c r="AD34" s="6">
        <v>151.0</v>
      </c>
      <c r="AE34" s="6">
        <v>151.0</v>
      </c>
      <c r="AF34" s="6">
        <v>38.1</v>
      </c>
      <c r="AG34" s="6">
        <v>62.1</v>
      </c>
      <c r="AH34" s="6">
        <v>88.5</v>
      </c>
      <c r="AI34" s="6">
        <v>1815509.0</v>
      </c>
      <c r="AJ34" s="6">
        <v>1274898.0</v>
      </c>
      <c r="AK34" s="6">
        <v>111.0</v>
      </c>
      <c r="AL34" s="6">
        <v>3185672.0</v>
      </c>
      <c r="AM34" s="6">
        <v>13.5</v>
      </c>
    </row>
    <row r="35">
      <c r="A35" s="6" t="s">
        <v>74</v>
      </c>
      <c r="B35" s="6" t="s">
        <v>60</v>
      </c>
      <c r="C35" s="6" t="s">
        <v>51</v>
      </c>
      <c r="D35" s="6">
        <v>0.0</v>
      </c>
      <c r="E35" s="6">
        <v>3.1049952E7</v>
      </c>
      <c r="F35" s="6">
        <v>3.1049952E7</v>
      </c>
      <c r="G35" s="6">
        <v>2.5133245E7</v>
      </c>
      <c r="H35" s="6">
        <v>2.1222848E7</v>
      </c>
      <c r="I35" s="6">
        <v>3.6966659E7</v>
      </c>
      <c r="J35" s="6">
        <v>1.7338248E7</v>
      </c>
      <c r="K35" s="6">
        <v>6.2099904E7</v>
      </c>
      <c r="L35" s="6">
        <v>0.0</v>
      </c>
      <c r="M35" s="6">
        <v>3626410.0</v>
      </c>
      <c r="N35" s="6">
        <v>0.0</v>
      </c>
      <c r="O35" s="6">
        <v>0.0</v>
      </c>
      <c r="P35" s="6">
        <v>453279.0</v>
      </c>
      <c r="Q35" s="6">
        <v>9.377085504E9</v>
      </c>
      <c r="R35" s="6">
        <v>4.688542752E9</v>
      </c>
      <c r="S35" s="6">
        <v>4.688542752E9</v>
      </c>
      <c r="T35" s="6">
        <v>3.795119995E9</v>
      </c>
      <c r="U35" s="6">
        <v>1.309878121E9</v>
      </c>
      <c r="V35" s="6">
        <v>0.0</v>
      </c>
      <c r="W35" s="6">
        <v>0.0</v>
      </c>
      <c r="X35" s="6">
        <v>4.2131952E7</v>
      </c>
      <c r="Y35" s="7">
        <v>0.03216479</v>
      </c>
      <c r="Z35" s="6">
        <v>151.0</v>
      </c>
      <c r="AA35" s="6">
        <v>151.0</v>
      </c>
      <c r="AB35" s="6">
        <v>151.0</v>
      </c>
      <c r="AC35" s="6">
        <v>151.0</v>
      </c>
      <c r="AD35" s="6">
        <v>151.0</v>
      </c>
      <c r="AE35" s="6">
        <v>151.0</v>
      </c>
      <c r="AF35" s="6">
        <v>38.2</v>
      </c>
      <c r="AG35" s="6">
        <v>74.5</v>
      </c>
      <c r="AH35" s="6">
        <v>98.8</v>
      </c>
      <c r="AI35" s="6">
        <v>5254536.0</v>
      </c>
      <c r="AJ35" s="6">
        <v>3416392.0</v>
      </c>
      <c r="AK35" s="6">
        <v>6274.0</v>
      </c>
      <c r="AL35" s="6">
        <v>1934222.0</v>
      </c>
      <c r="AM35" s="6">
        <v>27.9</v>
      </c>
    </row>
    <row r="36">
      <c r="A36" s="6" t="s">
        <v>75</v>
      </c>
      <c r="B36" s="6" t="s">
        <v>60</v>
      </c>
      <c r="C36" s="6" t="s">
        <v>51</v>
      </c>
      <c r="D36" s="6">
        <v>0.0</v>
      </c>
      <c r="E36" s="6">
        <v>2.6317777E7</v>
      </c>
      <c r="F36" s="6">
        <v>2.6317777E7</v>
      </c>
      <c r="G36" s="6">
        <v>1.4604956E7</v>
      </c>
      <c r="H36" s="6">
        <v>1.4097188E7</v>
      </c>
      <c r="I36" s="6">
        <v>3.8030598E7</v>
      </c>
      <c r="J36" s="6">
        <v>6881582.0</v>
      </c>
      <c r="K36" s="6">
        <v>5.2635554E7</v>
      </c>
      <c r="L36" s="6">
        <v>0.0</v>
      </c>
      <c r="M36" s="6">
        <v>581874.0</v>
      </c>
      <c r="N36" s="6">
        <v>0.0</v>
      </c>
      <c r="O36" s="6">
        <v>0.0</v>
      </c>
      <c r="P36" s="6">
        <v>165065.0</v>
      </c>
      <c r="Q36" s="6">
        <v>7.947968654E9</v>
      </c>
      <c r="R36" s="6">
        <v>3.973984327E9</v>
      </c>
      <c r="S36" s="6">
        <v>3.973984327E9</v>
      </c>
      <c r="T36" s="6">
        <v>2.205348356E9</v>
      </c>
      <c r="U36" s="6">
        <v>6.86678032E8</v>
      </c>
      <c r="V36" s="6">
        <v>0.0</v>
      </c>
      <c r="W36" s="6">
        <v>0.0</v>
      </c>
      <c r="X36" s="6">
        <v>1.8315155E7</v>
      </c>
      <c r="Y36" s="7">
        <v>0.02667212</v>
      </c>
      <c r="Z36" s="6">
        <v>151.0</v>
      </c>
      <c r="AA36" s="6">
        <v>151.0</v>
      </c>
      <c r="AB36" s="6">
        <v>151.0</v>
      </c>
      <c r="AC36" s="6">
        <v>151.0</v>
      </c>
      <c r="AD36" s="6">
        <v>151.0</v>
      </c>
      <c r="AE36" s="6">
        <v>151.0</v>
      </c>
      <c r="AF36" s="6">
        <v>38.2</v>
      </c>
      <c r="AG36" s="6">
        <v>59.4</v>
      </c>
      <c r="AH36" s="6">
        <v>85.0</v>
      </c>
      <c r="AI36" s="6">
        <v>2002288.0</v>
      </c>
      <c r="AJ36" s="6">
        <v>1438940.0</v>
      </c>
      <c r="AK36" s="6">
        <v>134.0</v>
      </c>
      <c r="AL36" s="6">
        <v>3607232.0</v>
      </c>
      <c r="AM36" s="6">
        <v>13.1</v>
      </c>
    </row>
    <row r="37">
      <c r="A37" s="4" t="s">
        <v>49</v>
      </c>
      <c r="B37" s="4" t="s">
        <v>60</v>
      </c>
      <c r="C37" s="4" t="s">
        <v>51</v>
      </c>
      <c r="D37" s="4">
        <f t="shared" ref="D37:AM37" si="4">AVERAGE(D29:D36)</f>
        <v>0</v>
      </c>
      <c r="E37" s="4">
        <f t="shared" si="4"/>
        <v>29711852.13</v>
      </c>
      <c r="F37" s="4">
        <f t="shared" si="4"/>
        <v>29711852.13</v>
      </c>
      <c r="G37" s="4">
        <f t="shared" si="4"/>
        <v>18548443.63</v>
      </c>
      <c r="H37" s="4">
        <f t="shared" si="4"/>
        <v>15968916</v>
      </c>
      <c r="I37" s="4">
        <f t="shared" si="4"/>
        <v>40875260.63</v>
      </c>
      <c r="J37" s="4">
        <f t="shared" si="4"/>
        <v>11773415.75</v>
      </c>
      <c r="K37" s="4">
        <f t="shared" si="4"/>
        <v>59423704.25</v>
      </c>
      <c r="L37" s="4">
        <f t="shared" si="4"/>
        <v>0</v>
      </c>
      <c r="M37" s="4">
        <f t="shared" si="4"/>
        <v>1977807.125</v>
      </c>
      <c r="N37" s="4">
        <f t="shared" si="4"/>
        <v>0</v>
      </c>
      <c r="O37" s="4">
        <f t="shared" si="4"/>
        <v>0</v>
      </c>
      <c r="P37" s="4">
        <f t="shared" si="4"/>
        <v>528241</v>
      </c>
      <c r="Q37" s="4">
        <f t="shared" si="4"/>
        <v>8972979342</v>
      </c>
      <c r="R37" s="4">
        <f t="shared" si="4"/>
        <v>4486489671</v>
      </c>
      <c r="S37" s="4">
        <f t="shared" si="4"/>
        <v>4486489671</v>
      </c>
      <c r="T37" s="4">
        <f t="shared" si="4"/>
        <v>2800814987</v>
      </c>
      <c r="U37" s="4">
        <f t="shared" si="4"/>
        <v>908218625.9</v>
      </c>
      <c r="V37" s="4">
        <f t="shared" si="4"/>
        <v>0</v>
      </c>
      <c r="W37" s="4">
        <f t="shared" si="4"/>
        <v>0</v>
      </c>
      <c r="X37" s="4">
        <f t="shared" si="4"/>
        <v>27689117.25</v>
      </c>
      <c r="Y37" s="5">
        <f t="shared" si="4"/>
        <v>0.02923219125</v>
      </c>
      <c r="Z37" s="4">
        <f t="shared" si="4"/>
        <v>151</v>
      </c>
      <c r="AA37" s="4">
        <f t="shared" si="4"/>
        <v>151</v>
      </c>
      <c r="AB37" s="4">
        <f t="shared" si="4"/>
        <v>151</v>
      </c>
      <c r="AC37" s="4">
        <f t="shared" si="4"/>
        <v>151</v>
      </c>
      <c r="AD37" s="4">
        <f t="shared" si="4"/>
        <v>151</v>
      </c>
      <c r="AE37" s="4">
        <f t="shared" si="4"/>
        <v>151</v>
      </c>
      <c r="AF37" s="4">
        <f t="shared" si="4"/>
        <v>38.2</v>
      </c>
      <c r="AG37" s="4">
        <f t="shared" si="4"/>
        <v>66.4</v>
      </c>
      <c r="AH37" s="4">
        <f t="shared" si="4"/>
        <v>91.5375</v>
      </c>
      <c r="AI37" s="4">
        <f t="shared" si="4"/>
        <v>3516997.5</v>
      </c>
      <c r="AJ37" s="4">
        <f t="shared" si="4"/>
        <v>2370611.375</v>
      </c>
      <c r="AK37" s="4">
        <f t="shared" si="4"/>
        <v>7563.125</v>
      </c>
      <c r="AL37" s="4">
        <f t="shared" si="4"/>
        <v>2089286</v>
      </c>
      <c r="AM37" s="4">
        <f t="shared" si="4"/>
        <v>19.4</v>
      </c>
    </row>
    <row r="38">
      <c r="A38" s="2" t="s">
        <v>76</v>
      </c>
      <c r="B38" s="2" t="s">
        <v>77</v>
      </c>
      <c r="C38" s="2" t="s">
        <v>41</v>
      </c>
      <c r="D38" s="2">
        <v>0.0</v>
      </c>
      <c r="E38" s="2">
        <v>4436036.0</v>
      </c>
      <c r="F38" s="2">
        <v>4436036.0</v>
      </c>
      <c r="G38" s="2">
        <v>7764770.0</v>
      </c>
      <c r="H38" s="2">
        <v>7744350.0</v>
      </c>
      <c r="I38" s="2">
        <v>1107302.0</v>
      </c>
      <c r="J38" s="2">
        <v>7687750.0</v>
      </c>
      <c r="K38" s="2">
        <v>8872072.0</v>
      </c>
      <c r="L38" s="2">
        <v>0.0</v>
      </c>
      <c r="M38" s="2">
        <v>18075.0</v>
      </c>
      <c r="N38" s="2">
        <v>0.0</v>
      </c>
      <c r="O38" s="2">
        <v>0.0</v>
      </c>
      <c r="P38" s="2">
        <v>12641.0</v>
      </c>
      <c r="Q38" s="2">
        <v>1.107988739E9</v>
      </c>
      <c r="R38" s="2">
        <v>5.55743844E8</v>
      </c>
      <c r="S38" s="2">
        <v>5.52244895E8</v>
      </c>
      <c r="T38" s="2">
        <v>9.69924438E8</v>
      </c>
      <c r="U38" s="2">
        <v>8.81650304E8</v>
      </c>
      <c r="V38" s="2">
        <v>0.0</v>
      </c>
      <c r="W38" s="2">
        <v>0.0</v>
      </c>
      <c r="X38" s="2">
        <v>4098109.0</v>
      </c>
      <c r="Y38" s="3">
        <v>0.004648225</v>
      </c>
      <c r="Z38" s="2">
        <v>124.0</v>
      </c>
      <c r="AA38" s="2">
        <v>125.0</v>
      </c>
      <c r="AB38" s="2">
        <v>124.0</v>
      </c>
      <c r="AC38" s="2">
        <v>126.0</v>
      </c>
      <c r="AD38" s="2">
        <v>126.0</v>
      </c>
      <c r="AE38" s="2">
        <v>126.0</v>
      </c>
      <c r="AF38" s="2">
        <v>34.9</v>
      </c>
      <c r="AG38" s="2">
        <v>191.0</v>
      </c>
      <c r="AH38" s="2">
        <v>102.1</v>
      </c>
      <c r="AI38" s="2">
        <v>3173676.0</v>
      </c>
      <c r="AJ38" s="2">
        <v>682954.0</v>
      </c>
      <c r="AK38" s="2">
        <v>1840.0</v>
      </c>
      <c r="AL38" s="2">
        <v>13705.0</v>
      </c>
      <c r="AM38" s="2">
        <v>86.7</v>
      </c>
    </row>
    <row r="39">
      <c r="A39" s="2" t="s">
        <v>78</v>
      </c>
      <c r="B39" s="2" t="s">
        <v>77</v>
      </c>
      <c r="C39" s="2" t="s">
        <v>41</v>
      </c>
      <c r="D39" s="2">
        <v>0.0</v>
      </c>
      <c r="E39" s="2">
        <v>7824893.0</v>
      </c>
      <c r="F39" s="2">
        <v>7824893.0</v>
      </c>
      <c r="G39" s="2">
        <v>1.3423186E7</v>
      </c>
      <c r="H39" s="2">
        <v>1.3416298E7</v>
      </c>
      <c r="I39" s="2">
        <v>2226600.0</v>
      </c>
      <c r="J39" s="2">
        <v>1.331548E7</v>
      </c>
      <c r="K39" s="2">
        <v>1.5649786E7</v>
      </c>
      <c r="L39" s="2">
        <v>0.0</v>
      </c>
      <c r="M39" s="2">
        <v>58121.0</v>
      </c>
      <c r="N39" s="2">
        <v>0.0</v>
      </c>
      <c r="O39" s="2">
        <v>0.0</v>
      </c>
      <c r="P39" s="2">
        <v>17250.0</v>
      </c>
      <c r="Q39" s="2">
        <v>1.931380246E9</v>
      </c>
      <c r="R39" s="2">
        <v>9.68477325E8</v>
      </c>
      <c r="S39" s="2">
        <v>9.62902921E8</v>
      </c>
      <c r="T39" s="2">
        <v>1.657766535E9</v>
      </c>
      <c r="U39" s="2">
        <v>1.160069924E9</v>
      </c>
      <c r="V39" s="2">
        <v>0.0</v>
      </c>
      <c r="W39" s="2">
        <v>0.0</v>
      </c>
      <c r="X39" s="2">
        <v>2076621.0</v>
      </c>
      <c r="Y39" s="3">
        <v>0.001790083</v>
      </c>
      <c r="Z39" s="2">
        <v>123.0</v>
      </c>
      <c r="AA39" s="2">
        <v>124.0</v>
      </c>
      <c r="AB39" s="2">
        <v>123.0</v>
      </c>
      <c r="AC39" s="2">
        <v>126.0</v>
      </c>
      <c r="AD39" s="2">
        <v>126.0</v>
      </c>
      <c r="AE39" s="2">
        <v>126.0</v>
      </c>
      <c r="AF39" s="2">
        <v>35.4</v>
      </c>
      <c r="AG39" s="2">
        <v>100.1</v>
      </c>
      <c r="AH39" s="2">
        <v>57.6</v>
      </c>
      <c r="AI39" s="2">
        <v>3687519.0</v>
      </c>
      <c r="AJ39" s="2">
        <v>3018624.0</v>
      </c>
      <c r="AK39" s="2">
        <v>1398.0</v>
      </c>
      <c r="AL39" s="2">
        <v>608.0</v>
      </c>
      <c r="AM39" s="2">
        <v>85.1</v>
      </c>
    </row>
    <row r="40">
      <c r="A40" s="2" t="s">
        <v>79</v>
      </c>
      <c r="B40" s="2" t="s">
        <v>77</v>
      </c>
      <c r="C40" s="2" t="s">
        <v>41</v>
      </c>
      <c r="D40" s="2">
        <v>0.0</v>
      </c>
      <c r="E40" s="2">
        <v>1.014237E7</v>
      </c>
      <c r="F40" s="2">
        <v>1.014237E7</v>
      </c>
      <c r="G40" s="2">
        <v>1.8448348E7</v>
      </c>
      <c r="H40" s="2">
        <v>1.8014386E7</v>
      </c>
      <c r="I40" s="2">
        <v>1836392.0</v>
      </c>
      <c r="J40" s="2">
        <v>1.6047954E7</v>
      </c>
      <c r="K40" s="2">
        <v>2.028474E7</v>
      </c>
      <c r="L40" s="2">
        <v>0.0</v>
      </c>
      <c r="M40" s="2">
        <v>62774.0</v>
      </c>
      <c r="N40" s="2">
        <v>0.0</v>
      </c>
      <c r="O40" s="2">
        <v>0.0</v>
      </c>
      <c r="P40" s="2">
        <v>2465017.0</v>
      </c>
      <c r="Q40" s="2">
        <v>2.516137355E9</v>
      </c>
      <c r="R40" s="2">
        <v>1.258911768E9</v>
      </c>
      <c r="S40" s="2">
        <v>1.257225587E9</v>
      </c>
      <c r="T40" s="2">
        <v>2.288426862E9</v>
      </c>
      <c r="U40" s="2">
        <v>1.840986229E9</v>
      </c>
      <c r="V40" s="2">
        <v>0.0</v>
      </c>
      <c r="W40" s="2">
        <v>0.0</v>
      </c>
      <c r="X40" s="2">
        <v>2.6496894E7</v>
      </c>
      <c r="Y40" s="3">
        <v>0.01439277</v>
      </c>
      <c r="Z40" s="2">
        <v>124.0</v>
      </c>
      <c r="AA40" s="2">
        <v>124.0</v>
      </c>
      <c r="AB40" s="2">
        <v>124.0</v>
      </c>
      <c r="AC40" s="2">
        <v>126.0</v>
      </c>
      <c r="AD40" s="2">
        <v>126.0</v>
      </c>
      <c r="AE40" s="2">
        <v>126.0</v>
      </c>
      <c r="AF40" s="2">
        <v>35.6</v>
      </c>
      <c r="AG40" s="2">
        <v>119.3</v>
      </c>
      <c r="AH40" s="2">
        <v>67.5</v>
      </c>
      <c r="AI40" s="2">
        <v>5068935.0</v>
      </c>
      <c r="AJ40" s="2">
        <v>3047412.0</v>
      </c>
      <c r="AK40" s="2">
        <v>2278.0</v>
      </c>
      <c r="AL40" s="2">
        <v>888568.0</v>
      </c>
      <c r="AM40" s="2">
        <v>79.1</v>
      </c>
    </row>
    <row r="41">
      <c r="A41" s="2" t="s">
        <v>80</v>
      </c>
      <c r="B41" s="2" t="s">
        <v>77</v>
      </c>
      <c r="C41" s="2" t="s">
        <v>41</v>
      </c>
      <c r="D41" s="2">
        <v>0.0</v>
      </c>
      <c r="E41" s="2">
        <v>5292516.0</v>
      </c>
      <c r="F41" s="2">
        <v>5292516.0</v>
      </c>
      <c r="G41" s="2">
        <v>8122215.0</v>
      </c>
      <c r="H41" s="2">
        <v>7282314.0</v>
      </c>
      <c r="I41" s="2">
        <v>2462817.0</v>
      </c>
      <c r="J41" s="2">
        <v>6935592.0</v>
      </c>
      <c r="K41" s="2">
        <v>1.0585032E7</v>
      </c>
      <c r="L41" s="2">
        <v>0.0</v>
      </c>
      <c r="M41" s="2">
        <v>65367.0</v>
      </c>
      <c r="N41" s="2">
        <v>0.0</v>
      </c>
      <c r="O41" s="2">
        <v>0.0</v>
      </c>
      <c r="P41" s="2">
        <v>1082320.0</v>
      </c>
      <c r="Q41" s="2">
        <v>1.317689117E9</v>
      </c>
      <c r="R41" s="2">
        <v>6.59268921E8</v>
      </c>
      <c r="S41" s="2">
        <v>6.58420196E8</v>
      </c>
      <c r="T41" s="2">
        <v>1.011403134E9</v>
      </c>
      <c r="U41" s="2">
        <v>8.23956625E8</v>
      </c>
      <c r="V41" s="2">
        <v>0.0</v>
      </c>
      <c r="W41" s="2">
        <v>0.0</v>
      </c>
      <c r="X41" s="2">
        <v>7526336.0</v>
      </c>
      <c r="Y41" s="3">
        <v>0.009134384</v>
      </c>
      <c r="Z41" s="2">
        <v>124.0</v>
      </c>
      <c r="AA41" s="2">
        <v>125.0</v>
      </c>
      <c r="AB41" s="2">
        <v>124.0</v>
      </c>
      <c r="AC41" s="2">
        <v>126.0</v>
      </c>
      <c r="AD41" s="2">
        <v>126.0</v>
      </c>
      <c r="AE41" s="2">
        <v>126.0</v>
      </c>
      <c r="AF41" s="2">
        <v>35.8</v>
      </c>
      <c r="AG41" s="2">
        <v>137.6</v>
      </c>
      <c r="AH41" s="2">
        <v>79.7</v>
      </c>
      <c r="AI41" s="2">
        <v>2408854.0</v>
      </c>
      <c r="AJ41" s="2">
        <v>1089923.0</v>
      </c>
      <c r="AK41" s="2">
        <v>1512.0</v>
      </c>
      <c r="AL41" s="2">
        <v>140868.0</v>
      </c>
      <c r="AM41" s="2">
        <v>65.5</v>
      </c>
    </row>
    <row r="42">
      <c r="A42" s="2" t="s">
        <v>81</v>
      </c>
      <c r="B42" s="2" t="s">
        <v>77</v>
      </c>
      <c r="C42" s="2" t="s">
        <v>41</v>
      </c>
      <c r="D42" s="2">
        <v>0.0</v>
      </c>
      <c r="E42" s="2">
        <v>6573788.0</v>
      </c>
      <c r="F42" s="2">
        <v>6573788.0</v>
      </c>
      <c r="G42" s="2">
        <v>1.1241864E7</v>
      </c>
      <c r="H42" s="2">
        <v>1.123762E7</v>
      </c>
      <c r="I42" s="2">
        <v>1905712.0</v>
      </c>
      <c r="J42" s="2">
        <v>1.1147192E7</v>
      </c>
      <c r="K42" s="2">
        <v>1.3147576E7</v>
      </c>
      <c r="L42" s="2">
        <v>0.0</v>
      </c>
      <c r="M42" s="2">
        <v>58213.0</v>
      </c>
      <c r="N42" s="2">
        <v>0.0</v>
      </c>
      <c r="O42" s="2">
        <v>0.0</v>
      </c>
      <c r="P42" s="2">
        <v>15689.0</v>
      </c>
      <c r="Q42" s="2">
        <v>1.631640319E9</v>
      </c>
      <c r="R42" s="2">
        <v>8.16119387E8</v>
      </c>
      <c r="S42" s="2">
        <v>8.15520932E8</v>
      </c>
      <c r="T42" s="2">
        <v>1.396212896E9</v>
      </c>
      <c r="U42" s="2">
        <v>1.014967473E9</v>
      </c>
      <c r="V42" s="2">
        <v>0.0</v>
      </c>
      <c r="W42" s="2">
        <v>0.0</v>
      </c>
      <c r="X42" s="2">
        <v>1690760.0</v>
      </c>
      <c r="Y42" s="3">
        <v>0.001665827</v>
      </c>
      <c r="Z42" s="2">
        <v>124.0</v>
      </c>
      <c r="AA42" s="2">
        <v>124.0</v>
      </c>
      <c r="AB42" s="2">
        <v>124.0</v>
      </c>
      <c r="AC42" s="2">
        <v>126.0</v>
      </c>
      <c r="AD42" s="2">
        <v>126.0</v>
      </c>
      <c r="AE42" s="2">
        <v>126.0</v>
      </c>
      <c r="AF42" s="2">
        <v>35.7</v>
      </c>
      <c r="AG42" s="2">
        <v>109.1</v>
      </c>
      <c r="AH42" s="2">
        <v>64.4</v>
      </c>
      <c r="AI42" s="2">
        <v>3324773.0</v>
      </c>
      <c r="AJ42" s="2">
        <v>2291209.0</v>
      </c>
      <c r="AK42" s="2">
        <v>1570.0</v>
      </c>
      <c r="AL42" s="2">
        <v>1258.0</v>
      </c>
      <c r="AM42" s="2">
        <v>84.8</v>
      </c>
    </row>
    <row r="43">
      <c r="A43" s="2" t="s">
        <v>82</v>
      </c>
      <c r="B43" s="2" t="s">
        <v>77</v>
      </c>
      <c r="C43" s="2" t="s">
        <v>41</v>
      </c>
      <c r="D43" s="2">
        <v>0.0</v>
      </c>
      <c r="E43" s="2">
        <v>5155538.0</v>
      </c>
      <c r="F43" s="2">
        <v>5155538.0</v>
      </c>
      <c r="G43" s="2">
        <v>9759491.0</v>
      </c>
      <c r="H43" s="2">
        <v>9752282.0</v>
      </c>
      <c r="I43" s="2">
        <v>551585.0</v>
      </c>
      <c r="J43" s="2">
        <v>9694730.0</v>
      </c>
      <c r="K43" s="2">
        <v>1.0311076E7</v>
      </c>
      <c r="L43" s="2">
        <v>0.0</v>
      </c>
      <c r="M43" s="2">
        <v>1552.0</v>
      </c>
      <c r="N43" s="2">
        <v>0.0</v>
      </c>
      <c r="O43" s="2">
        <v>0.0</v>
      </c>
      <c r="P43" s="2">
        <v>8973.0</v>
      </c>
      <c r="Q43" s="2">
        <v>1.287900936E9</v>
      </c>
      <c r="R43" s="2">
        <v>6.44754167E8</v>
      </c>
      <c r="S43" s="2">
        <v>6.43146769E8</v>
      </c>
      <c r="T43" s="2">
        <v>1.219309491E9</v>
      </c>
      <c r="U43" s="2">
        <v>1.037669249E9</v>
      </c>
      <c r="V43" s="2">
        <v>0.0</v>
      </c>
      <c r="W43" s="2">
        <v>0.0</v>
      </c>
      <c r="X43" s="2">
        <v>1859117.0</v>
      </c>
      <c r="Y43" s="3">
        <v>0.001791628</v>
      </c>
      <c r="Z43" s="2">
        <v>124.0</v>
      </c>
      <c r="AA43" s="2">
        <v>125.0</v>
      </c>
      <c r="AB43" s="2">
        <v>125.0</v>
      </c>
      <c r="AC43" s="2">
        <v>126.0</v>
      </c>
      <c r="AD43" s="2">
        <v>126.0</v>
      </c>
      <c r="AE43" s="2">
        <v>126.0</v>
      </c>
      <c r="AF43" s="2">
        <v>35.7</v>
      </c>
      <c r="AG43" s="2">
        <v>156.0</v>
      </c>
      <c r="AH43" s="2">
        <v>90.8</v>
      </c>
      <c r="AI43" s="2">
        <v>3582001.0</v>
      </c>
      <c r="AJ43" s="2">
        <v>1291739.0</v>
      </c>
      <c r="AK43" s="2">
        <v>1469.0</v>
      </c>
      <c r="AL43" s="2">
        <v>932.0</v>
      </c>
      <c r="AM43" s="2">
        <v>94.0</v>
      </c>
    </row>
    <row r="44">
      <c r="A44" s="2" t="s">
        <v>83</v>
      </c>
      <c r="B44" s="2" t="s">
        <v>77</v>
      </c>
      <c r="C44" s="2" t="s">
        <v>41</v>
      </c>
      <c r="D44" s="2">
        <v>0.0</v>
      </c>
      <c r="E44" s="2">
        <v>1517790.0</v>
      </c>
      <c r="F44" s="2">
        <v>1517790.0</v>
      </c>
      <c r="G44" s="2">
        <v>2416169.0</v>
      </c>
      <c r="H44" s="2">
        <v>2351320.0</v>
      </c>
      <c r="I44" s="2">
        <v>619411.0</v>
      </c>
      <c r="J44" s="2">
        <v>2204278.0</v>
      </c>
      <c r="K44" s="2">
        <v>3035580.0</v>
      </c>
      <c r="L44" s="2">
        <v>0.0</v>
      </c>
      <c r="M44" s="2">
        <v>3329.0</v>
      </c>
      <c r="N44" s="2">
        <v>0.0</v>
      </c>
      <c r="O44" s="2">
        <v>0.0</v>
      </c>
      <c r="P44" s="2">
        <v>189837.0</v>
      </c>
      <c r="Q44" s="2">
        <v>3.79424792E8</v>
      </c>
      <c r="R44" s="2">
        <v>1.89836369E8</v>
      </c>
      <c r="S44" s="2">
        <v>1.89588423E8</v>
      </c>
      <c r="T44" s="2">
        <v>3.0204442E8</v>
      </c>
      <c r="U44" s="2">
        <v>2.64020213E8</v>
      </c>
      <c r="V44" s="2">
        <v>0.0</v>
      </c>
      <c r="W44" s="2">
        <v>0.0</v>
      </c>
      <c r="X44" s="2">
        <v>509673.0</v>
      </c>
      <c r="Y44" s="3">
        <v>0.001930432</v>
      </c>
      <c r="Z44" s="2">
        <v>124.0</v>
      </c>
      <c r="AA44" s="2">
        <v>125.0</v>
      </c>
      <c r="AB44" s="2">
        <v>125.0</v>
      </c>
      <c r="AC44" s="2">
        <v>126.0</v>
      </c>
      <c r="AD44" s="2">
        <v>126.0</v>
      </c>
      <c r="AE44" s="2">
        <v>126.0</v>
      </c>
      <c r="AF44" s="2">
        <v>35.8</v>
      </c>
      <c r="AG44" s="2">
        <v>171.1</v>
      </c>
      <c r="AH44" s="2">
        <v>95.7</v>
      </c>
      <c r="AI44" s="2">
        <v>856673.0</v>
      </c>
      <c r="AJ44" s="2">
        <v>251031.0</v>
      </c>
      <c r="AK44" s="2">
        <v>1468.0</v>
      </c>
      <c r="AL44" s="2">
        <v>66488.0</v>
      </c>
      <c r="AM44" s="2">
        <v>72.6</v>
      </c>
    </row>
    <row r="45">
      <c r="A45" s="4" t="s">
        <v>49</v>
      </c>
      <c r="B45" s="4" t="s">
        <v>77</v>
      </c>
      <c r="C45" s="4" t="s">
        <v>41</v>
      </c>
      <c r="D45" s="4">
        <f t="shared" ref="D45:AM45" si="5">AVERAGE(D37:D44)</f>
        <v>0</v>
      </c>
      <c r="E45" s="4">
        <f t="shared" si="5"/>
        <v>8831847.891</v>
      </c>
      <c r="F45" s="4">
        <f t="shared" si="5"/>
        <v>8831847.891</v>
      </c>
      <c r="G45" s="4">
        <f t="shared" si="5"/>
        <v>11215560.83</v>
      </c>
      <c r="H45" s="4">
        <f t="shared" si="5"/>
        <v>10720935.75</v>
      </c>
      <c r="I45" s="4">
        <f t="shared" si="5"/>
        <v>6448134.953</v>
      </c>
      <c r="J45" s="4">
        <f t="shared" si="5"/>
        <v>9850798.969</v>
      </c>
      <c r="K45" s="4">
        <f t="shared" si="5"/>
        <v>17663695.78</v>
      </c>
      <c r="L45" s="4">
        <f t="shared" si="5"/>
        <v>0</v>
      </c>
      <c r="M45" s="4">
        <f t="shared" si="5"/>
        <v>280654.7656</v>
      </c>
      <c r="N45" s="4">
        <f t="shared" si="5"/>
        <v>0</v>
      </c>
      <c r="O45" s="4">
        <f t="shared" si="5"/>
        <v>0</v>
      </c>
      <c r="P45" s="4">
        <f t="shared" si="5"/>
        <v>539996</v>
      </c>
      <c r="Q45" s="4">
        <f t="shared" si="5"/>
        <v>2393142606</v>
      </c>
      <c r="R45" s="4">
        <f t="shared" si="5"/>
        <v>1197450181</v>
      </c>
      <c r="S45" s="4">
        <f t="shared" si="5"/>
        <v>1195692424</v>
      </c>
      <c r="T45" s="4">
        <f t="shared" si="5"/>
        <v>1455737845</v>
      </c>
      <c r="U45" s="4">
        <f t="shared" si="5"/>
        <v>991442330.4</v>
      </c>
      <c r="V45" s="4">
        <f t="shared" si="5"/>
        <v>0</v>
      </c>
      <c r="W45" s="4">
        <f t="shared" si="5"/>
        <v>0</v>
      </c>
      <c r="X45" s="4">
        <f t="shared" si="5"/>
        <v>8993328.406</v>
      </c>
      <c r="Y45" s="5">
        <f t="shared" si="5"/>
        <v>0.008073192531</v>
      </c>
      <c r="Z45" s="4">
        <f t="shared" si="5"/>
        <v>127.25</v>
      </c>
      <c r="AA45" s="4">
        <f t="shared" si="5"/>
        <v>127.875</v>
      </c>
      <c r="AB45" s="4">
        <f t="shared" si="5"/>
        <v>127.5</v>
      </c>
      <c r="AC45" s="4">
        <f t="shared" si="5"/>
        <v>129.125</v>
      </c>
      <c r="AD45" s="4">
        <f t="shared" si="5"/>
        <v>129.125</v>
      </c>
      <c r="AE45" s="4">
        <f t="shared" si="5"/>
        <v>129.125</v>
      </c>
      <c r="AF45" s="4">
        <f t="shared" si="5"/>
        <v>35.8875</v>
      </c>
      <c r="AG45" s="4">
        <f t="shared" si="5"/>
        <v>131.325</v>
      </c>
      <c r="AH45" s="4">
        <f t="shared" si="5"/>
        <v>81.1671875</v>
      </c>
      <c r="AI45" s="4">
        <f t="shared" si="5"/>
        <v>3202428.563</v>
      </c>
      <c r="AJ45" s="4">
        <f t="shared" si="5"/>
        <v>1755437.922</v>
      </c>
      <c r="AK45" s="4">
        <f t="shared" si="5"/>
        <v>2387.265625</v>
      </c>
      <c r="AL45" s="4">
        <f t="shared" si="5"/>
        <v>400214.125</v>
      </c>
      <c r="AM45" s="4">
        <f t="shared" si="5"/>
        <v>73.4</v>
      </c>
    </row>
    <row r="46">
      <c r="A46" s="2" t="s">
        <v>84</v>
      </c>
      <c r="B46" s="2" t="s">
        <v>77</v>
      </c>
      <c r="C46" s="2" t="s">
        <v>51</v>
      </c>
      <c r="D46" s="2">
        <v>0.0</v>
      </c>
      <c r="E46" s="2">
        <v>2658588.0</v>
      </c>
      <c r="F46" s="2">
        <v>2658588.0</v>
      </c>
      <c r="G46" s="2">
        <v>2938610.0</v>
      </c>
      <c r="H46" s="2">
        <v>2927614.0</v>
      </c>
      <c r="I46" s="2">
        <v>2378566.0</v>
      </c>
      <c r="J46" s="2">
        <v>2915982.0</v>
      </c>
      <c r="K46" s="2">
        <v>5317176.0</v>
      </c>
      <c r="L46" s="2">
        <v>0.0</v>
      </c>
      <c r="M46" s="2">
        <v>14441.0</v>
      </c>
      <c r="N46" s="2">
        <v>0.0</v>
      </c>
      <c r="O46" s="2">
        <v>0.0</v>
      </c>
      <c r="P46" s="2">
        <v>5661.0</v>
      </c>
      <c r="Q46" s="2">
        <v>6.61376565E8</v>
      </c>
      <c r="R46" s="2">
        <v>3.31738393E8</v>
      </c>
      <c r="S46" s="2">
        <v>3.29638172E8</v>
      </c>
      <c r="T46" s="2">
        <v>3.66294981E8</v>
      </c>
      <c r="U46" s="2">
        <v>3.16549336E8</v>
      </c>
      <c r="V46" s="2">
        <v>0.0</v>
      </c>
      <c r="W46" s="2">
        <v>0.0</v>
      </c>
      <c r="X46" s="2">
        <v>972740.0</v>
      </c>
      <c r="Y46" s="3">
        <v>0.003072949</v>
      </c>
      <c r="Z46" s="2">
        <v>124.0</v>
      </c>
      <c r="AA46" s="2">
        <v>125.0</v>
      </c>
      <c r="AB46" s="2">
        <v>124.0</v>
      </c>
      <c r="AC46" s="2">
        <v>126.0</v>
      </c>
      <c r="AD46" s="2">
        <v>126.0</v>
      </c>
      <c r="AE46" s="2">
        <v>126.0</v>
      </c>
      <c r="AF46" s="2">
        <v>35.6</v>
      </c>
      <c r="AG46" s="2">
        <v>185.1</v>
      </c>
      <c r="AH46" s="2">
        <v>116.5</v>
      </c>
      <c r="AI46" s="2">
        <v>1130279.0</v>
      </c>
      <c r="AJ46" s="2">
        <v>330786.0</v>
      </c>
      <c r="AK46" s="2">
        <v>794.0</v>
      </c>
      <c r="AL46" s="2">
        <v>1948.0</v>
      </c>
      <c r="AM46" s="2">
        <v>54.8</v>
      </c>
    </row>
    <row r="47">
      <c r="A47" s="2" t="s">
        <v>85</v>
      </c>
      <c r="B47" s="2" t="s">
        <v>77</v>
      </c>
      <c r="C47" s="2" t="s">
        <v>51</v>
      </c>
      <c r="D47" s="2">
        <v>0.0</v>
      </c>
      <c r="E47" s="2">
        <v>5147620.0</v>
      </c>
      <c r="F47" s="2">
        <v>5147620.0</v>
      </c>
      <c r="G47" s="2">
        <v>6719127.0</v>
      </c>
      <c r="H47" s="2">
        <v>6221192.0</v>
      </c>
      <c r="I47" s="2">
        <v>3576113.0</v>
      </c>
      <c r="J47" s="2">
        <v>5676254.0</v>
      </c>
      <c r="K47" s="2">
        <v>1.029524E7</v>
      </c>
      <c r="L47" s="2">
        <v>0.0</v>
      </c>
      <c r="M47" s="2">
        <v>102911.0</v>
      </c>
      <c r="N47" s="2">
        <v>0.0</v>
      </c>
      <c r="O47" s="2">
        <v>0.0</v>
      </c>
      <c r="P47" s="2">
        <v>486860.0</v>
      </c>
      <c r="Q47" s="2">
        <v>1.281380024E9</v>
      </c>
      <c r="R47" s="2">
        <v>6.42452481E8</v>
      </c>
      <c r="S47" s="2">
        <v>6.38927543E8</v>
      </c>
      <c r="T47" s="2">
        <v>8.35834837E8</v>
      </c>
      <c r="U47" s="2">
        <v>6.63964123E8</v>
      </c>
      <c r="V47" s="2">
        <v>0.0</v>
      </c>
      <c r="W47" s="2">
        <v>0.0</v>
      </c>
      <c r="X47" s="2">
        <v>7314470.0</v>
      </c>
      <c r="Y47" s="3">
        <v>0.01101636</v>
      </c>
      <c r="Z47" s="2">
        <v>124.0</v>
      </c>
      <c r="AA47" s="2">
        <v>125.0</v>
      </c>
      <c r="AB47" s="2">
        <v>124.0</v>
      </c>
      <c r="AC47" s="2">
        <v>126.0</v>
      </c>
      <c r="AD47" s="2">
        <v>126.0</v>
      </c>
      <c r="AE47" s="2">
        <v>126.0</v>
      </c>
      <c r="AF47" s="2">
        <v>35.8</v>
      </c>
      <c r="AG47" s="2">
        <v>164.8</v>
      </c>
      <c r="AH47" s="2">
        <v>105.4</v>
      </c>
      <c r="AI47" s="2">
        <v>2155710.0</v>
      </c>
      <c r="AJ47" s="2">
        <v>696293.0</v>
      </c>
      <c r="AK47" s="2">
        <v>1357.0</v>
      </c>
      <c r="AL47" s="2">
        <v>257236.0</v>
      </c>
      <c r="AM47" s="2">
        <v>55.1</v>
      </c>
    </row>
    <row r="48">
      <c r="A48" s="2" t="s">
        <v>86</v>
      </c>
      <c r="B48" s="2" t="s">
        <v>77</v>
      </c>
      <c r="C48" s="2" t="s">
        <v>51</v>
      </c>
      <c r="D48" s="2">
        <v>0.0</v>
      </c>
      <c r="E48" s="2">
        <v>3039359.0</v>
      </c>
      <c r="F48" s="2">
        <v>3039359.0</v>
      </c>
      <c r="G48" s="2">
        <v>4372421.0</v>
      </c>
      <c r="H48" s="2">
        <v>4119864.0</v>
      </c>
      <c r="I48" s="2">
        <v>1706297.0</v>
      </c>
      <c r="J48" s="2">
        <v>3489226.0</v>
      </c>
      <c r="K48" s="2">
        <v>6078718.0</v>
      </c>
      <c r="L48" s="2">
        <v>0.0</v>
      </c>
      <c r="M48" s="2">
        <v>12025.0</v>
      </c>
      <c r="N48" s="2">
        <v>0.0</v>
      </c>
      <c r="O48" s="2">
        <v>0.0</v>
      </c>
      <c r="P48" s="2">
        <v>592993.0</v>
      </c>
      <c r="Q48" s="2">
        <v>7.56831578E8</v>
      </c>
      <c r="R48" s="2">
        <v>3.7925597E8</v>
      </c>
      <c r="S48" s="2">
        <v>3.77575608E8</v>
      </c>
      <c r="T48" s="2">
        <v>5.43094889E8</v>
      </c>
      <c r="U48" s="2">
        <v>4.58071355E8</v>
      </c>
      <c r="V48" s="2">
        <v>0.0</v>
      </c>
      <c r="W48" s="2">
        <v>0.0</v>
      </c>
      <c r="X48" s="2">
        <v>2632905.0</v>
      </c>
      <c r="Y48" s="3">
        <v>0.005747805</v>
      </c>
      <c r="Z48" s="2">
        <v>124.0</v>
      </c>
      <c r="AA48" s="2">
        <v>125.0</v>
      </c>
      <c r="AB48" s="2">
        <v>124.0</v>
      </c>
      <c r="AC48" s="2">
        <v>126.0</v>
      </c>
      <c r="AD48" s="2">
        <v>126.0</v>
      </c>
      <c r="AE48" s="2">
        <v>126.0</v>
      </c>
      <c r="AF48" s="2">
        <v>35.9</v>
      </c>
      <c r="AG48" s="2">
        <v>172.7</v>
      </c>
      <c r="AH48" s="2">
        <v>98.9</v>
      </c>
      <c r="AI48" s="2">
        <v>1347237.0</v>
      </c>
      <c r="AJ48" s="2">
        <v>403626.0</v>
      </c>
      <c r="AK48" s="2">
        <v>689.0</v>
      </c>
      <c r="AL48" s="2">
        <v>308380.0</v>
      </c>
      <c r="AM48" s="2">
        <v>57.4</v>
      </c>
    </row>
    <row r="49">
      <c r="A49" s="2" t="s">
        <v>87</v>
      </c>
      <c r="B49" s="2" t="s">
        <v>77</v>
      </c>
      <c r="C49" s="2" t="s">
        <v>51</v>
      </c>
      <c r="D49" s="2">
        <v>0.0</v>
      </c>
      <c r="E49" s="2">
        <v>3164535.0</v>
      </c>
      <c r="F49" s="2">
        <v>3164535.0</v>
      </c>
      <c r="G49" s="2">
        <v>2898174.0</v>
      </c>
      <c r="H49" s="2">
        <v>2863856.0</v>
      </c>
      <c r="I49" s="2">
        <v>3430896.0</v>
      </c>
      <c r="J49" s="2">
        <v>2840134.0</v>
      </c>
      <c r="K49" s="2">
        <v>6329070.0</v>
      </c>
      <c r="L49" s="2">
        <v>0.0</v>
      </c>
      <c r="M49" s="2">
        <v>17570.0</v>
      </c>
      <c r="N49" s="2">
        <v>0.0</v>
      </c>
      <c r="O49" s="2">
        <v>0.0</v>
      </c>
      <c r="P49" s="2">
        <v>8321.0</v>
      </c>
      <c r="Q49" s="2">
        <v>7.87577657E8</v>
      </c>
      <c r="R49" s="2">
        <v>3.95323593E8</v>
      </c>
      <c r="S49" s="2">
        <v>3.92254064E8</v>
      </c>
      <c r="T49" s="2">
        <v>3.61276017E8</v>
      </c>
      <c r="U49" s="2">
        <v>3.07424636E8</v>
      </c>
      <c r="V49" s="2">
        <v>0.0</v>
      </c>
      <c r="W49" s="2">
        <v>0.0</v>
      </c>
      <c r="X49" s="2">
        <v>2415024.0</v>
      </c>
      <c r="Y49" s="3">
        <v>0.007855662</v>
      </c>
      <c r="Z49" s="2">
        <v>124.0</v>
      </c>
      <c r="AA49" s="2">
        <v>125.0</v>
      </c>
      <c r="AB49" s="2">
        <v>124.0</v>
      </c>
      <c r="AC49" s="2">
        <v>126.0</v>
      </c>
      <c r="AD49" s="2">
        <v>126.0</v>
      </c>
      <c r="AE49" s="2">
        <v>126.0</v>
      </c>
      <c r="AF49" s="2">
        <v>35.3</v>
      </c>
      <c r="AG49" s="2">
        <v>187.5</v>
      </c>
      <c r="AH49" s="2">
        <v>116.6</v>
      </c>
      <c r="AI49" s="2">
        <v>1145700.0</v>
      </c>
      <c r="AJ49" s="2">
        <v>278235.0</v>
      </c>
      <c r="AK49" s="2">
        <v>830.0</v>
      </c>
      <c r="AL49" s="2">
        <v>7163.0</v>
      </c>
      <c r="AM49" s="2">
        <v>44.9</v>
      </c>
    </row>
    <row r="50">
      <c r="A50" s="2" t="s">
        <v>88</v>
      </c>
      <c r="B50" s="2" t="s">
        <v>77</v>
      </c>
      <c r="C50" s="2" t="s">
        <v>51</v>
      </c>
      <c r="D50" s="2">
        <v>0.0</v>
      </c>
      <c r="E50" s="2">
        <v>2185067.0</v>
      </c>
      <c r="F50" s="2">
        <v>2185067.0</v>
      </c>
      <c r="G50" s="2">
        <v>2330858.0</v>
      </c>
      <c r="H50" s="2">
        <v>1811664.0</v>
      </c>
      <c r="I50" s="2">
        <v>2039276.0</v>
      </c>
      <c r="J50" s="2">
        <v>1595710.0</v>
      </c>
      <c r="K50" s="2">
        <v>4370134.0</v>
      </c>
      <c r="L50" s="2">
        <v>0.0</v>
      </c>
      <c r="M50" s="2">
        <v>10196.0</v>
      </c>
      <c r="N50" s="2">
        <v>0.0</v>
      </c>
      <c r="O50" s="2">
        <v>0.0</v>
      </c>
      <c r="P50" s="2">
        <v>238570.0</v>
      </c>
      <c r="Q50" s="2">
        <v>5.4160131E8</v>
      </c>
      <c r="R50" s="2">
        <v>2.71825093E8</v>
      </c>
      <c r="S50" s="2">
        <v>2.69776217E8</v>
      </c>
      <c r="T50" s="2">
        <v>2.87607395E8</v>
      </c>
      <c r="U50" s="2">
        <v>2.28034299E8</v>
      </c>
      <c r="V50" s="2">
        <v>0.0</v>
      </c>
      <c r="W50" s="2">
        <v>0.0</v>
      </c>
      <c r="X50" s="2">
        <v>1764436.0</v>
      </c>
      <c r="Y50" s="3">
        <v>0.00773759</v>
      </c>
      <c r="Z50" s="2">
        <v>123.0</v>
      </c>
      <c r="AA50" s="2">
        <v>124.0</v>
      </c>
      <c r="AB50" s="2">
        <v>123.0</v>
      </c>
      <c r="AC50" s="2">
        <v>126.0</v>
      </c>
      <c r="AD50" s="2">
        <v>126.0</v>
      </c>
      <c r="AE50" s="2">
        <v>126.0</v>
      </c>
      <c r="AF50" s="2">
        <v>35.6</v>
      </c>
      <c r="AG50" s="2">
        <v>171.7</v>
      </c>
      <c r="AH50" s="2">
        <v>104.5</v>
      </c>
      <c r="AI50" s="2">
        <v>603453.0</v>
      </c>
      <c r="AJ50" s="2">
        <v>197416.0</v>
      </c>
      <c r="AK50" s="2">
        <v>2452.0</v>
      </c>
      <c r="AL50" s="2">
        <v>102511.0</v>
      </c>
      <c r="AM50" s="2">
        <v>36.5</v>
      </c>
    </row>
    <row r="51">
      <c r="A51" s="2" t="s">
        <v>89</v>
      </c>
      <c r="B51" s="2" t="s">
        <v>77</v>
      </c>
      <c r="C51" s="2" t="s">
        <v>51</v>
      </c>
      <c r="D51" s="2">
        <v>0.0</v>
      </c>
      <c r="E51" s="2">
        <v>1334164.0</v>
      </c>
      <c r="F51" s="2">
        <v>1334164.0</v>
      </c>
      <c r="G51" s="2">
        <v>297620.0</v>
      </c>
      <c r="H51" s="2">
        <v>294472.0</v>
      </c>
      <c r="I51" s="2">
        <v>2370708.0</v>
      </c>
      <c r="J51" s="2">
        <v>290512.0</v>
      </c>
      <c r="K51" s="2">
        <v>2668328.0</v>
      </c>
      <c r="L51" s="2">
        <v>0.0</v>
      </c>
      <c r="M51" s="2">
        <v>1318.0</v>
      </c>
      <c r="N51" s="2">
        <v>0.0</v>
      </c>
      <c r="O51" s="2">
        <v>0.0</v>
      </c>
      <c r="P51" s="2">
        <v>787.0</v>
      </c>
      <c r="Q51" s="2">
        <v>3.31095421E8</v>
      </c>
      <c r="R51" s="2">
        <v>1.65738959E8</v>
      </c>
      <c r="S51" s="2">
        <v>1.65356462E8</v>
      </c>
      <c r="T51" s="2">
        <v>3.6979927E7</v>
      </c>
      <c r="U51" s="2">
        <v>2.6707174E7</v>
      </c>
      <c r="V51" s="2">
        <v>0.0</v>
      </c>
      <c r="W51" s="2">
        <v>0.0</v>
      </c>
      <c r="X51" s="2">
        <v>198617.0</v>
      </c>
      <c r="Y51" s="3">
        <v>0.007436841</v>
      </c>
      <c r="Z51" s="2">
        <v>124.0</v>
      </c>
      <c r="AA51" s="2">
        <v>124.0</v>
      </c>
      <c r="AB51" s="2">
        <v>124.0</v>
      </c>
      <c r="AC51" s="2">
        <v>126.0</v>
      </c>
      <c r="AD51" s="2">
        <v>126.0</v>
      </c>
      <c r="AE51" s="2">
        <v>126.0</v>
      </c>
      <c r="AF51" s="2">
        <v>35.6</v>
      </c>
      <c r="AG51" s="2">
        <v>123.0</v>
      </c>
      <c r="AH51" s="2">
        <v>87.0</v>
      </c>
      <c r="AI51" s="2">
        <v>95203.0</v>
      </c>
      <c r="AJ51" s="2">
        <v>51459.0</v>
      </c>
      <c r="AK51" s="2">
        <v>57.0</v>
      </c>
      <c r="AL51" s="2">
        <v>517.0</v>
      </c>
      <c r="AM51" s="2">
        <v>10.9</v>
      </c>
    </row>
    <row r="52">
      <c r="A52" s="2" t="s">
        <v>90</v>
      </c>
      <c r="B52" s="2" t="s">
        <v>77</v>
      </c>
      <c r="C52" s="2" t="s">
        <v>51</v>
      </c>
      <c r="D52" s="2">
        <v>0.0</v>
      </c>
      <c r="E52" s="2">
        <v>3020887.0</v>
      </c>
      <c r="F52" s="2">
        <v>3020887.0</v>
      </c>
      <c r="G52" s="2">
        <v>3286242.0</v>
      </c>
      <c r="H52" s="2">
        <v>3179368.0</v>
      </c>
      <c r="I52" s="2">
        <v>2755532.0</v>
      </c>
      <c r="J52" s="2">
        <v>2429050.0</v>
      </c>
      <c r="K52" s="2">
        <v>6041774.0</v>
      </c>
      <c r="L52" s="2">
        <v>0.0</v>
      </c>
      <c r="M52" s="2">
        <v>34375.0</v>
      </c>
      <c r="N52" s="2">
        <v>0.0</v>
      </c>
      <c r="O52" s="2">
        <v>0.0</v>
      </c>
      <c r="P52" s="2">
        <v>362349.0</v>
      </c>
      <c r="Q52" s="2">
        <v>7.52036731E8</v>
      </c>
      <c r="R52" s="2">
        <v>3.77711183E8</v>
      </c>
      <c r="S52" s="2">
        <v>3.74325548E8</v>
      </c>
      <c r="T52" s="2">
        <v>4.08070227E8</v>
      </c>
      <c r="U52" s="2">
        <v>3.27675008E8</v>
      </c>
      <c r="V52" s="2">
        <v>0.0</v>
      </c>
      <c r="W52" s="2">
        <v>0.0</v>
      </c>
      <c r="X52" s="2">
        <v>3390357.0</v>
      </c>
      <c r="Y52" s="3">
        <v>0.01034671</v>
      </c>
      <c r="Z52" s="2">
        <v>124.0</v>
      </c>
      <c r="AA52" s="2">
        <v>125.0</v>
      </c>
      <c r="AB52" s="2">
        <v>124.0</v>
      </c>
      <c r="AC52" s="2">
        <v>126.0</v>
      </c>
      <c r="AD52" s="2">
        <v>126.0</v>
      </c>
      <c r="AE52" s="2">
        <v>126.0</v>
      </c>
      <c r="AF52" s="2">
        <v>34.7</v>
      </c>
      <c r="AG52" s="2">
        <v>191.2</v>
      </c>
      <c r="AH52" s="2">
        <v>112.0</v>
      </c>
      <c r="AI52" s="2">
        <v>1001476.0</v>
      </c>
      <c r="AJ52" s="2">
        <v>217362.0</v>
      </c>
      <c r="AK52" s="2">
        <v>675.0</v>
      </c>
      <c r="AL52" s="2">
        <v>370171.0</v>
      </c>
      <c r="AM52" s="2">
        <v>40.2</v>
      </c>
    </row>
    <row r="53">
      <c r="A53" s="2" t="s">
        <v>91</v>
      </c>
      <c r="B53" s="2" t="s">
        <v>77</v>
      </c>
      <c r="C53" s="2" t="s">
        <v>51</v>
      </c>
      <c r="D53" s="2">
        <v>0.0</v>
      </c>
      <c r="E53" s="2">
        <v>2839504.0</v>
      </c>
      <c r="F53" s="2">
        <v>2839504.0</v>
      </c>
      <c r="G53" s="2">
        <v>3070521.0</v>
      </c>
      <c r="H53" s="2">
        <v>2394874.0</v>
      </c>
      <c r="I53" s="2">
        <v>2608487.0</v>
      </c>
      <c r="J53" s="2">
        <v>1968042.0</v>
      </c>
      <c r="K53" s="2">
        <v>5679008.0</v>
      </c>
      <c r="L53" s="2">
        <v>0.0</v>
      </c>
      <c r="M53" s="2">
        <v>52531.0</v>
      </c>
      <c r="N53" s="2">
        <v>0.0</v>
      </c>
      <c r="O53" s="2">
        <v>0.0</v>
      </c>
      <c r="P53" s="2">
        <v>383155.0</v>
      </c>
      <c r="Q53" s="2">
        <v>7.05484441E8</v>
      </c>
      <c r="R53" s="2">
        <v>3.53315094E8</v>
      </c>
      <c r="S53" s="2">
        <v>3.52169347E8</v>
      </c>
      <c r="T53" s="2">
        <v>3.80945701E8</v>
      </c>
      <c r="U53" s="2">
        <v>2.92002635E8</v>
      </c>
      <c r="V53" s="2">
        <v>0.0</v>
      </c>
      <c r="W53" s="2">
        <v>0.0</v>
      </c>
      <c r="X53" s="2">
        <v>2792709.0</v>
      </c>
      <c r="Y53" s="3">
        <v>0.009563986</v>
      </c>
      <c r="Z53" s="2">
        <v>124.0</v>
      </c>
      <c r="AA53" s="2">
        <v>124.0</v>
      </c>
      <c r="AB53" s="2">
        <v>124.0</v>
      </c>
      <c r="AC53" s="2">
        <v>126.0</v>
      </c>
      <c r="AD53" s="2">
        <v>126.0</v>
      </c>
      <c r="AE53" s="2">
        <v>126.0</v>
      </c>
      <c r="AF53" s="2">
        <v>35.6</v>
      </c>
      <c r="AG53" s="2">
        <v>152.6</v>
      </c>
      <c r="AH53" s="2">
        <v>91.6</v>
      </c>
      <c r="AI53" s="2">
        <v>726527.0</v>
      </c>
      <c r="AJ53" s="2">
        <v>264646.0</v>
      </c>
      <c r="AK53" s="2">
        <v>3805.0</v>
      </c>
      <c r="AL53" s="2">
        <v>202459.0</v>
      </c>
      <c r="AM53" s="2">
        <v>34.7</v>
      </c>
    </row>
    <row r="54">
      <c r="A54" s="4" t="s">
        <v>49</v>
      </c>
      <c r="B54" s="4" t="s">
        <v>77</v>
      </c>
      <c r="C54" s="4" t="s">
        <v>51</v>
      </c>
      <c r="D54" s="4">
        <f t="shared" ref="D54:AM54" si="6">AVERAGE(D46:D53)</f>
        <v>0</v>
      </c>
      <c r="E54" s="4">
        <f t="shared" si="6"/>
        <v>2923715.5</v>
      </c>
      <c r="F54" s="4">
        <f t="shared" si="6"/>
        <v>2923715.5</v>
      </c>
      <c r="G54" s="4">
        <f t="shared" si="6"/>
        <v>3239196.625</v>
      </c>
      <c r="H54" s="4">
        <f t="shared" si="6"/>
        <v>2976613</v>
      </c>
      <c r="I54" s="4">
        <f t="shared" si="6"/>
        <v>2608234.375</v>
      </c>
      <c r="J54" s="4">
        <f t="shared" si="6"/>
        <v>2650613.75</v>
      </c>
      <c r="K54" s="4">
        <f t="shared" si="6"/>
        <v>5847431</v>
      </c>
      <c r="L54" s="4">
        <f t="shared" si="6"/>
        <v>0</v>
      </c>
      <c r="M54" s="4">
        <f t="shared" si="6"/>
        <v>30670.875</v>
      </c>
      <c r="N54" s="4">
        <f t="shared" si="6"/>
        <v>0</v>
      </c>
      <c r="O54" s="4">
        <f t="shared" si="6"/>
        <v>0</v>
      </c>
      <c r="P54" s="4">
        <f t="shared" si="6"/>
        <v>259837</v>
      </c>
      <c r="Q54" s="4">
        <f t="shared" si="6"/>
        <v>727172965.9</v>
      </c>
      <c r="R54" s="4">
        <f t="shared" si="6"/>
        <v>364670095.8</v>
      </c>
      <c r="S54" s="4">
        <f t="shared" si="6"/>
        <v>362502870.1</v>
      </c>
      <c r="T54" s="4">
        <f t="shared" si="6"/>
        <v>402512996.8</v>
      </c>
      <c r="U54" s="4">
        <f t="shared" si="6"/>
        <v>327553570.8</v>
      </c>
      <c r="V54" s="4">
        <f t="shared" si="6"/>
        <v>0</v>
      </c>
      <c r="W54" s="4">
        <f t="shared" si="6"/>
        <v>0</v>
      </c>
      <c r="X54" s="4">
        <f t="shared" si="6"/>
        <v>2685157.25</v>
      </c>
      <c r="Y54" s="5">
        <f t="shared" si="6"/>
        <v>0.007847237875</v>
      </c>
      <c r="Z54" s="4">
        <f t="shared" si="6"/>
        <v>123.875</v>
      </c>
      <c r="AA54" s="4">
        <f t="shared" si="6"/>
        <v>124.625</v>
      </c>
      <c r="AB54" s="4">
        <f t="shared" si="6"/>
        <v>123.875</v>
      </c>
      <c r="AC54" s="4">
        <f t="shared" si="6"/>
        <v>126</v>
      </c>
      <c r="AD54" s="4">
        <f t="shared" si="6"/>
        <v>126</v>
      </c>
      <c r="AE54" s="4">
        <f t="shared" si="6"/>
        <v>126</v>
      </c>
      <c r="AF54" s="4">
        <f t="shared" si="6"/>
        <v>35.5125</v>
      </c>
      <c r="AG54" s="4">
        <f t="shared" si="6"/>
        <v>168.575</v>
      </c>
      <c r="AH54" s="4">
        <f t="shared" si="6"/>
        <v>104.0625</v>
      </c>
      <c r="AI54" s="4">
        <f t="shared" si="6"/>
        <v>1025698.125</v>
      </c>
      <c r="AJ54" s="4">
        <f t="shared" si="6"/>
        <v>304977.875</v>
      </c>
      <c r="AK54" s="4">
        <f t="shared" si="6"/>
        <v>1332.375</v>
      </c>
      <c r="AL54" s="4">
        <f t="shared" si="6"/>
        <v>156298.125</v>
      </c>
      <c r="AM54" s="4">
        <f t="shared" si="6"/>
        <v>41.8125</v>
      </c>
    </row>
  </sheetData>
  <drawing r:id="rId1"/>
</worksheet>
</file>